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60" yWindow="105" windowWidth="28035" windowHeight="12345"/>
  </bookViews>
  <sheets>
    <sheet name="Sheet1" sheetId="1" r:id="rId1"/>
    <sheet name="Sheet2" sheetId="2" r:id="rId2"/>
    <sheet name="Sheet3" sheetId="3" r:id="rId3"/>
  </sheets>
  <calcPr calcId="125725" concurrentCalc="0"/>
</workbook>
</file>

<file path=xl/sharedStrings.xml><?xml version="1.0" encoding="utf-8"?>
<sst xmlns="http://schemas.openxmlformats.org/spreadsheetml/2006/main" count="115" uniqueCount="7">
  <si>
    <t>No Roti, No VF</t>
    <phoneticPr fontId="2" type="noConversion"/>
  </si>
  <si>
    <t>No Roti, VF</t>
    <phoneticPr fontId="2" type="noConversion"/>
  </si>
  <si>
    <t>Roti, No VF</t>
    <phoneticPr fontId="2" type="noConversion"/>
  </si>
  <si>
    <t>Roti, VF</t>
    <phoneticPr fontId="2" type="noConversion"/>
  </si>
  <si>
    <t>Heart #</t>
    <phoneticPr fontId="2" type="noConversion"/>
  </si>
  <si>
    <t>Attempt #</t>
    <phoneticPr fontId="2" type="noConversion"/>
  </si>
  <si>
    <t>Beats</t>
    <phoneticPr fontId="2" type="noConversion"/>
  </si>
</sst>
</file>

<file path=xl/styles.xml><?xml version="1.0" encoding="utf-8"?>
<styleSheet xmlns="http://schemas.openxmlformats.org/spreadsheetml/2006/main">
  <fonts count="3">
    <font>
      <sz val="12"/>
      <color theme="1"/>
      <name val="新細明體"/>
      <family val="2"/>
      <charset val="136"/>
      <scheme val="minor"/>
    </font>
    <font>
      <sz val="12"/>
      <color theme="1"/>
      <name val="Calibri"/>
      <family val="2"/>
    </font>
    <font>
      <sz val="9"/>
      <name val="新細明體"/>
      <family val="2"/>
      <charset val="136"/>
      <scheme val="minor"/>
    </font>
  </fonts>
  <fills count="5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</cellXfs>
  <cellStyles count="1">
    <cellStyle name="一般" xfId="0" builtinId="0"/>
  </cellStyles>
  <dxfs count="2"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Y114"/>
  <sheetViews>
    <sheetView tabSelected="1" topLeftCell="A81" zoomScale="70" zoomScaleNormal="70" workbookViewId="0">
      <selection activeCell="F116" sqref="F116"/>
    </sheetView>
  </sheetViews>
  <sheetFormatPr defaultColWidth="8.875" defaultRowHeight="15.75"/>
  <cols>
    <col min="1" max="1" width="16" style="1" customWidth="1"/>
    <col min="2" max="3" width="8.875" style="1"/>
    <col min="4" max="4" width="8.625" style="1" customWidth="1"/>
    <col min="5" max="19" width="12.75" style="1" bestFit="1" customWidth="1"/>
    <col min="20" max="16384" width="8.875" style="1"/>
  </cols>
  <sheetData>
    <row r="1" spans="1:25">
      <c r="B1" s="1" t="s">
        <v>4</v>
      </c>
      <c r="C1" s="1" t="s">
        <v>5</v>
      </c>
      <c r="D1" s="1" t="s">
        <v>6</v>
      </c>
    </row>
    <row r="2" spans="1:25">
      <c r="D2" s="1">
        <v>1</v>
      </c>
      <c r="E2" s="1">
        <v>2</v>
      </c>
      <c r="F2" s="1">
        <v>3</v>
      </c>
      <c r="G2" s="1">
        <v>4</v>
      </c>
      <c r="H2" s="1">
        <v>5</v>
      </c>
      <c r="I2" s="1">
        <v>6</v>
      </c>
      <c r="J2" s="1">
        <v>7</v>
      </c>
      <c r="K2" s="1">
        <v>8</v>
      </c>
      <c r="L2" s="1">
        <v>9</v>
      </c>
      <c r="M2" s="1">
        <v>10</v>
      </c>
      <c r="N2" s="1">
        <v>11</v>
      </c>
      <c r="O2" s="1">
        <v>12</v>
      </c>
      <c r="P2" s="1">
        <v>13</v>
      </c>
      <c r="Q2" s="1">
        <v>14</v>
      </c>
      <c r="R2" s="1">
        <v>15</v>
      </c>
      <c r="S2" s="1">
        <v>16</v>
      </c>
      <c r="T2" s="1">
        <v>17</v>
      </c>
      <c r="U2" s="1">
        <v>18</v>
      </c>
      <c r="V2" s="1">
        <v>19</v>
      </c>
      <c r="W2" s="1">
        <v>20</v>
      </c>
      <c r="X2" s="1">
        <v>21</v>
      </c>
      <c r="Y2" s="1">
        <v>22</v>
      </c>
    </row>
    <row r="3" spans="1:25">
      <c r="A3" s="3" t="s">
        <v>1</v>
      </c>
      <c r="B3" s="1">
        <v>2</v>
      </c>
      <c r="C3" s="1">
        <v>1</v>
      </c>
      <c r="D3" s="1">
        <v>0</v>
      </c>
      <c r="E3" s="1">
        <v>0.46356749342688902</v>
      </c>
      <c r="F3" s="1">
        <v>0.39708411545067701</v>
      </c>
      <c r="G3" s="1">
        <v>0.38300556438237698</v>
      </c>
      <c r="H3" s="1">
        <v>0.34827269464738098</v>
      </c>
      <c r="I3" s="1">
        <v>0.33866558614994902</v>
      </c>
      <c r="J3" s="1">
        <v>0.31864038006572298</v>
      </c>
      <c r="K3" s="1">
        <v>0.29829773953408001</v>
      </c>
      <c r="L3" s="1">
        <v>0.285572282388451</v>
      </c>
      <c r="M3" s="1">
        <v>0.27948724512775303</v>
      </c>
      <c r="N3" s="1">
        <v>0.27791297469634002</v>
      </c>
      <c r="O3" s="1">
        <v>0.27627199751930398</v>
      </c>
      <c r="P3" s="1">
        <v>0.27224941860725799</v>
      </c>
      <c r="Q3" s="1">
        <v>0.27439695394192698</v>
      </c>
      <c r="R3" s="1">
        <v>0.26607111692523999</v>
      </c>
      <c r="S3" s="1">
        <v>0.26389816985623799</v>
      </c>
      <c r="T3" s="1">
        <v>0.25969493316659698</v>
      </c>
      <c r="U3" s="1">
        <v>0.25432433669701199</v>
      </c>
      <c r="V3" s="1">
        <v>0.262562925255029</v>
      </c>
      <c r="W3" s="1">
        <v>0.25955464324993799</v>
      </c>
      <c r="X3" s="1">
        <v>0.280603132654552</v>
      </c>
      <c r="Y3" s="1">
        <v>0.28192176755901599</v>
      </c>
    </row>
    <row r="4" spans="1:25">
      <c r="A4" s="3" t="s">
        <v>1</v>
      </c>
      <c r="B4" s="1">
        <v>2</v>
      </c>
      <c r="C4" s="1">
        <v>3</v>
      </c>
      <c r="D4" s="1">
        <v>0</v>
      </c>
      <c r="E4" s="1">
        <v>0.36016603906468497</v>
      </c>
      <c r="F4" s="1">
        <v>0.34564244734274202</v>
      </c>
      <c r="G4" s="1">
        <v>0.34914680293168099</v>
      </c>
      <c r="H4" s="1">
        <v>0.30797348798700902</v>
      </c>
      <c r="I4" s="1">
        <v>0.27966867600675399</v>
      </c>
      <c r="J4" s="1">
        <v>0.27072729567619502</v>
      </c>
      <c r="K4" s="1">
        <v>0.25465817812645802</v>
      </c>
      <c r="L4" s="1">
        <v>0.27501763088158498</v>
      </c>
      <c r="M4" s="1">
        <v>0.283722510701787</v>
      </c>
      <c r="N4" s="1">
        <v>0.28048280850060298</v>
      </c>
      <c r="O4" s="1">
        <v>0.27234493375188801</v>
      </c>
      <c r="P4" s="1">
        <v>0.26360744589937601</v>
      </c>
      <c r="Q4" s="1">
        <v>0.25518231342006198</v>
      </c>
      <c r="R4" s="1">
        <v>0.258327965574357</v>
      </c>
      <c r="S4" s="1">
        <v>0.251752770277337</v>
      </c>
      <c r="T4" s="1">
        <v>0.24702748660488799</v>
      </c>
      <c r="U4" s="1">
        <v>0.243307246741987</v>
      </c>
      <c r="V4" s="1">
        <v>0.27226745638020899</v>
      </c>
      <c r="W4" s="1">
        <v>0.27067656305876198</v>
      </c>
      <c r="X4" s="1">
        <v>0.27138995548066802</v>
      </c>
      <c r="Y4" s="1">
        <v>0.271918883268848</v>
      </c>
    </row>
    <row r="5" spans="1:25">
      <c r="A5" s="3" t="s">
        <v>1</v>
      </c>
      <c r="B5" s="1">
        <v>2</v>
      </c>
      <c r="C5" s="1">
        <v>4</v>
      </c>
      <c r="D5" s="1">
        <v>0</v>
      </c>
      <c r="E5" s="1">
        <v>9.0114385353611604E-2</v>
      </c>
      <c r="F5" s="1">
        <v>7.3410526895253E-2</v>
      </c>
      <c r="G5" s="1">
        <v>7.2660453853183399E-2</v>
      </c>
      <c r="H5" s="1">
        <v>6.9650485632205897E-2</v>
      </c>
      <c r="I5" s="1">
        <v>7.5053426050344693E-2</v>
      </c>
      <c r="J5" s="1">
        <v>7.4497204526654606E-2</v>
      </c>
      <c r="K5" s="1">
        <v>7.4717912795480096E-2</v>
      </c>
      <c r="L5" s="1">
        <v>8.0492129612376395E-2</v>
      </c>
      <c r="M5" s="1">
        <v>8.0240531308400795E-2</v>
      </c>
      <c r="N5" s="1">
        <v>7.8538818094552695E-2</v>
      </c>
      <c r="O5" s="1">
        <v>7.9481332141922698E-2</v>
      </c>
      <c r="P5" s="1">
        <v>7.9223122137160706E-2</v>
      </c>
      <c r="Q5" s="1">
        <v>7.8541122915793293E-2</v>
      </c>
      <c r="R5" s="1">
        <v>7.7508466564490494E-2</v>
      </c>
      <c r="S5" s="1">
        <v>7.6499067246659794E-2</v>
      </c>
      <c r="T5" s="1">
        <v>8.0805695577256004E-2</v>
      </c>
      <c r="U5" s="1">
        <v>8.1795805020832502E-2</v>
      </c>
      <c r="V5" s="1">
        <v>8.8165100033448601E-2</v>
      </c>
      <c r="W5" s="1">
        <v>8.8230470945385595E-2</v>
      </c>
      <c r="X5" s="1">
        <v>8.8458001010690804E-2</v>
      </c>
      <c r="Y5" s="1">
        <v>8.9870396125456706E-2</v>
      </c>
    </row>
    <row r="6" spans="1:25">
      <c r="A6" s="3" t="s">
        <v>1</v>
      </c>
      <c r="B6" s="1">
        <v>2</v>
      </c>
      <c r="C6" s="1">
        <v>5</v>
      </c>
      <c r="D6" s="1">
        <v>0</v>
      </c>
      <c r="E6" s="1">
        <v>0.140341408067268</v>
      </c>
      <c r="F6" s="1">
        <v>0.10762455938094</v>
      </c>
      <c r="G6" s="1">
        <v>0.10885284531084501</v>
      </c>
      <c r="H6" s="1">
        <v>0.104053025933526</v>
      </c>
      <c r="I6" s="1">
        <v>0.104893897791747</v>
      </c>
      <c r="J6" s="1">
        <v>0.10119807062691701</v>
      </c>
      <c r="K6" s="1">
        <v>0.102139244739245</v>
      </c>
      <c r="L6" s="1">
        <v>0.102038199513613</v>
      </c>
      <c r="M6" s="1">
        <v>0.1056331633611</v>
      </c>
      <c r="N6" s="1">
        <v>0.10493342464048901</v>
      </c>
      <c r="O6" s="1">
        <v>0.104783261723083</v>
      </c>
      <c r="P6" s="1">
        <v>0.105532476734347</v>
      </c>
      <c r="Q6" s="1">
        <v>0.10739625260470199</v>
      </c>
      <c r="R6" s="1">
        <v>0.10661962810620899</v>
      </c>
      <c r="S6" s="1">
        <v>0.10627201220072099</v>
      </c>
      <c r="T6" s="1">
        <v>0.105611178452143</v>
      </c>
      <c r="U6" s="1">
        <v>0.107319667192395</v>
      </c>
      <c r="V6" s="1">
        <v>0.107321261878531</v>
      </c>
      <c r="W6" s="1">
        <v>0.106300446319984</v>
      </c>
      <c r="X6" s="1">
        <v>0.10620383518648401</v>
      </c>
      <c r="Y6" s="1">
        <v>0.10574053972886301</v>
      </c>
    </row>
    <row r="7" spans="1:25">
      <c r="A7" s="3" t="s">
        <v>1</v>
      </c>
      <c r="B7" s="1">
        <v>2</v>
      </c>
      <c r="C7" s="1">
        <v>6</v>
      </c>
      <c r="D7" s="1">
        <v>0</v>
      </c>
      <c r="E7" s="1">
        <v>3.6435104459554002E-2</v>
      </c>
      <c r="F7" s="1">
        <v>3.6614822571280799E-2</v>
      </c>
      <c r="G7" s="1">
        <v>3.4974083531863001E-2</v>
      </c>
      <c r="H7" s="1">
        <v>3.71437139324476E-2</v>
      </c>
      <c r="I7" s="1">
        <v>4.0193316864695801E-2</v>
      </c>
      <c r="J7" s="1">
        <v>6.1371207246237701E-2</v>
      </c>
      <c r="K7" s="1">
        <v>6.3562480339398694E-2</v>
      </c>
      <c r="L7" s="1">
        <v>6.8541881407295904E-2</v>
      </c>
      <c r="M7" s="1">
        <v>7.0923627842006204E-2</v>
      </c>
      <c r="N7" s="1">
        <v>7.6503608007874202E-2</v>
      </c>
      <c r="O7" s="1">
        <v>7.9819212441169393E-2</v>
      </c>
      <c r="P7" s="1">
        <v>8.2287062027907504E-2</v>
      </c>
      <c r="Q7" s="1">
        <v>8.2197419806198296E-2</v>
      </c>
      <c r="R7" s="1">
        <v>8.3563953839829203E-2</v>
      </c>
      <c r="S7" s="1">
        <v>8.75125730934075E-2</v>
      </c>
      <c r="T7" s="1">
        <v>8.9881577025087506E-2</v>
      </c>
      <c r="U7" s="1">
        <v>9.4661823577181101E-2</v>
      </c>
      <c r="V7" s="1">
        <v>9.4363058464230501E-2</v>
      </c>
      <c r="W7" s="1">
        <v>9.6698122270199804E-2</v>
      </c>
    </row>
    <row r="8" spans="1:25">
      <c r="A8" s="3" t="s">
        <v>1</v>
      </c>
      <c r="B8" s="1">
        <v>2</v>
      </c>
      <c r="C8" s="1">
        <v>7</v>
      </c>
      <c r="D8" s="1">
        <v>0</v>
      </c>
      <c r="E8" s="1">
        <v>3.9962233035330898E-2</v>
      </c>
      <c r="F8" s="1">
        <v>3.6044111426049102E-2</v>
      </c>
      <c r="G8" s="1">
        <v>3.4395504656032597E-2</v>
      </c>
      <c r="H8" s="1">
        <v>3.6806279551773402E-2</v>
      </c>
      <c r="I8" s="1">
        <v>3.9909313167264399E-2</v>
      </c>
      <c r="J8" s="1">
        <v>6.5426052896870507E-2</v>
      </c>
      <c r="K8" s="1">
        <v>6.7689790449328005E-2</v>
      </c>
      <c r="L8" s="1">
        <v>7.1615495762471601E-2</v>
      </c>
      <c r="M8" s="1">
        <v>7.2571844079444794E-2</v>
      </c>
      <c r="N8" s="1">
        <v>7.4139117967651602E-2</v>
      </c>
      <c r="O8" s="1">
        <v>7.6591210815028204E-2</v>
      </c>
      <c r="P8" s="1">
        <v>8.5577204654452496E-2</v>
      </c>
      <c r="Q8" s="1">
        <v>8.6687832427478406E-2</v>
      </c>
      <c r="R8" s="1">
        <v>9.1427941851896094E-2</v>
      </c>
      <c r="S8" s="1">
        <v>9.6355708228028303E-2</v>
      </c>
      <c r="T8" s="1">
        <v>9.6791067080925899E-2</v>
      </c>
      <c r="U8" s="1">
        <v>9.6207457973476906E-2</v>
      </c>
      <c r="V8" s="1">
        <v>0.103114414760562</v>
      </c>
      <c r="W8" s="1">
        <v>0.102910203559359</v>
      </c>
      <c r="X8" s="1">
        <v>0.101107854936783</v>
      </c>
      <c r="Y8" s="1">
        <v>0.100917901809685</v>
      </c>
    </row>
    <row r="9" spans="1:25">
      <c r="A9" s="3" t="s">
        <v>1</v>
      </c>
      <c r="B9" s="1">
        <v>2</v>
      </c>
      <c r="C9" s="1">
        <v>8</v>
      </c>
      <c r="D9" s="1">
        <v>0</v>
      </c>
      <c r="E9" s="1">
        <v>0.27966669580165898</v>
      </c>
      <c r="F9" s="1">
        <v>0.24951435785758</v>
      </c>
      <c r="G9" s="1">
        <v>0.26327033350808599</v>
      </c>
      <c r="H9" s="1">
        <v>0.24644766961164499</v>
      </c>
      <c r="I9" s="1">
        <v>0.241767586889088</v>
      </c>
      <c r="J9" s="1">
        <v>0.27780407010251401</v>
      </c>
      <c r="K9" s="1">
        <v>0.278609659239414</v>
      </c>
      <c r="L9" s="1">
        <v>0.28703021651449501</v>
      </c>
      <c r="M9" s="1">
        <v>0.27927964406910299</v>
      </c>
      <c r="N9" s="1">
        <v>0.26987679325973202</v>
      </c>
      <c r="O9" s="1">
        <v>0.26603847325121699</v>
      </c>
      <c r="P9" s="1">
        <v>0.26148262616776602</v>
      </c>
      <c r="Q9" s="1">
        <v>0.28726466813172902</v>
      </c>
      <c r="R9" s="1">
        <v>0.307388553434157</v>
      </c>
      <c r="S9" s="1">
        <v>0.31792374909716198</v>
      </c>
    </row>
    <row r="10" spans="1:25">
      <c r="A10" s="3" t="s">
        <v>1</v>
      </c>
      <c r="B10" s="1">
        <v>2</v>
      </c>
      <c r="C10" s="1">
        <v>9</v>
      </c>
      <c r="D10" s="1">
        <v>0</v>
      </c>
      <c r="E10" s="1">
        <v>0.108659601405369</v>
      </c>
      <c r="F10" s="1">
        <v>9.9342329038275598E-2</v>
      </c>
      <c r="G10" s="1">
        <v>0.110544978160534</v>
      </c>
      <c r="H10" s="1">
        <v>0.111708762084835</v>
      </c>
      <c r="I10" s="1">
        <v>0.11165788856862199</v>
      </c>
      <c r="J10" s="1">
        <v>0.112585026620558</v>
      </c>
      <c r="K10" s="1">
        <v>0.113324477395001</v>
      </c>
      <c r="L10" s="1">
        <v>0.108422277895677</v>
      </c>
      <c r="M10" s="1">
        <v>0.105657357979758</v>
      </c>
      <c r="N10" s="1">
        <v>0.10638736095392801</v>
      </c>
      <c r="O10" s="1">
        <v>0.107215238973456</v>
      </c>
      <c r="P10" s="1">
        <v>0.105444413621974</v>
      </c>
      <c r="Q10" s="1">
        <v>0.103712523677798</v>
      </c>
      <c r="R10" s="1">
        <v>0.10244055029582699</v>
      </c>
      <c r="S10" s="1">
        <v>0.100671360709</v>
      </c>
    </row>
    <row r="11" spans="1:25">
      <c r="A11" s="3" t="s">
        <v>1</v>
      </c>
      <c r="B11" s="1">
        <v>3</v>
      </c>
      <c r="C11" s="1">
        <v>4</v>
      </c>
      <c r="D11" s="1">
        <v>0</v>
      </c>
      <c r="E11" s="1">
        <v>3.6841574326063102E-2</v>
      </c>
      <c r="F11" s="1">
        <v>3.8574599112656899E-2</v>
      </c>
      <c r="G11" s="1">
        <v>3.6384524155695902E-2</v>
      </c>
      <c r="H11" s="1">
        <v>3.9144167899025403E-2</v>
      </c>
      <c r="I11" s="1">
        <v>4.3393288065247802E-2</v>
      </c>
      <c r="J11" s="1">
        <v>6.3897984108543901E-2</v>
      </c>
      <c r="K11" s="1">
        <v>6.1241484970595499E-2</v>
      </c>
      <c r="L11" s="1">
        <v>6.4935010926033501E-2</v>
      </c>
      <c r="M11" s="1">
        <v>7.1662502472782094E-2</v>
      </c>
      <c r="N11" s="1">
        <v>7.3079915529214501E-2</v>
      </c>
      <c r="O11" s="1">
        <v>7.61063113880487E-2</v>
      </c>
      <c r="P11" s="1">
        <v>8.8697402244614199E-2</v>
      </c>
      <c r="Q11" s="1">
        <v>9.0663106128296797E-2</v>
      </c>
      <c r="R11" s="1">
        <v>9.6789864171918802E-2</v>
      </c>
      <c r="S11" s="1">
        <v>0.103164100249365</v>
      </c>
      <c r="T11" s="1">
        <v>0.102479726904767</v>
      </c>
      <c r="U11" s="1">
        <v>0.10428322719419</v>
      </c>
      <c r="V11" s="1">
        <v>0.104834277683012</v>
      </c>
    </row>
    <row r="12" spans="1:25">
      <c r="A12" s="3" t="s">
        <v>1</v>
      </c>
      <c r="B12" s="1">
        <v>3</v>
      </c>
      <c r="C12" s="1">
        <v>5</v>
      </c>
      <c r="D12" s="1">
        <v>0</v>
      </c>
      <c r="E12" s="1">
        <v>3.68408992002284E-2</v>
      </c>
      <c r="F12" s="1">
        <v>3.8581620385199099E-2</v>
      </c>
      <c r="G12" s="1">
        <v>3.6389995708134303E-2</v>
      </c>
      <c r="H12" s="1">
        <v>3.8568460718826497E-2</v>
      </c>
      <c r="I12" s="1">
        <v>4.3120723374943097E-2</v>
      </c>
      <c r="J12" s="1">
        <v>6.3700060770124203E-2</v>
      </c>
      <c r="K12" s="1">
        <v>6.1089754712260698E-2</v>
      </c>
      <c r="L12" s="1">
        <v>6.4824914894982294E-2</v>
      </c>
      <c r="M12" s="1">
        <v>7.1614699985250302E-2</v>
      </c>
      <c r="N12" s="1">
        <v>7.2999584821578603E-2</v>
      </c>
      <c r="O12" s="1">
        <v>7.6121893129201604E-2</v>
      </c>
      <c r="P12" s="1">
        <v>8.8474292278927794E-2</v>
      </c>
      <c r="Q12" s="1">
        <v>9.0541738233302194E-2</v>
      </c>
      <c r="R12" s="1">
        <v>9.6951377121368101E-2</v>
      </c>
      <c r="S12" s="1">
        <v>0.103061415201207</v>
      </c>
      <c r="T12" s="1">
        <v>0.10226010008768401</v>
      </c>
      <c r="U12" s="1">
        <v>0.104128598828966</v>
      </c>
      <c r="V12" s="1">
        <v>0.104669003818262</v>
      </c>
    </row>
    <row r="13" spans="1:25">
      <c r="A13" s="3" t="s">
        <v>1</v>
      </c>
      <c r="B13" s="1">
        <v>4</v>
      </c>
      <c r="C13" s="1">
        <v>1</v>
      </c>
      <c r="D13" s="1">
        <v>0</v>
      </c>
      <c r="E13" s="1">
        <v>0.42376662309514002</v>
      </c>
      <c r="F13" s="1">
        <v>0.36743039860997001</v>
      </c>
      <c r="G13" s="1">
        <v>0.35758994984012599</v>
      </c>
      <c r="H13" s="1">
        <v>0.33659245123417803</v>
      </c>
      <c r="I13" s="1">
        <v>0.33183734933633402</v>
      </c>
      <c r="J13" s="1">
        <v>0.34882266237000598</v>
      </c>
      <c r="K13" s="1">
        <v>0.35220553226741502</v>
      </c>
      <c r="L13" s="1">
        <v>0.35488112138033701</v>
      </c>
      <c r="M13" s="1">
        <v>0.35683978844006597</v>
      </c>
      <c r="N13" s="1">
        <v>0.34309946372675298</v>
      </c>
      <c r="O13" s="1">
        <v>0.33105981476162499</v>
      </c>
      <c r="P13" s="1">
        <v>0.32756288633221398</v>
      </c>
      <c r="Q13" s="1">
        <v>0.32563622659701202</v>
      </c>
      <c r="R13" s="1">
        <v>0.33759216281066101</v>
      </c>
      <c r="S13" s="1">
        <v>0.33363237318091998</v>
      </c>
      <c r="T13" s="1">
        <v>0.33020560140767702</v>
      </c>
      <c r="U13" s="1">
        <v>0.33554438126757202</v>
      </c>
      <c r="V13" s="1">
        <v>0.33886548055781202</v>
      </c>
      <c r="W13" s="1">
        <v>0.336296031078966</v>
      </c>
      <c r="X13" s="1">
        <v>0.33977180291623699</v>
      </c>
      <c r="Y13" s="1">
        <v>0.337693443506421</v>
      </c>
    </row>
    <row r="14" spans="1:25">
      <c r="A14" s="3" t="s">
        <v>1</v>
      </c>
      <c r="B14" s="1">
        <v>4</v>
      </c>
      <c r="C14" s="1">
        <v>2</v>
      </c>
      <c r="D14" s="1">
        <v>0</v>
      </c>
      <c r="E14" s="1">
        <v>0.22658542174544799</v>
      </c>
      <c r="F14" s="1">
        <v>0.18988688441970999</v>
      </c>
      <c r="G14" s="1">
        <v>0.244366278821601</v>
      </c>
      <c r="H14" s="1">
        <v>0.26007418666849702</v>
      </c>
      <c r="I14" s="1">
        <v>0.26121357386441102</v>
      </c>
      <c r="J14" s="1">
        <v>0.29904134987694903</v>
      </c>
      <c r="K14" s="1">
        <v>0.288693349305506</v>
      </c>
      <c r="L14" s="1">
        <v>0.28054290914820701</v>
      </c>
      <c r="M14" s="1">
        <v>0.27610625058178601</v>
      </c>
      <c r="N14" s="1">
        <v>0.26635127535983599</v>
      </c>
      <c r="O14" s="1">
        <v>0.26551891571821301</v>
      </c>
      <c r="P14" s="1">
        <v>0.258517958377321</v>
      </c>
      <c r="Q14" s="1">
        <v>0.251143112347048</v>
      </c>
      <c r="R14" s="1">
        <v>0.25350432734285899</v>
      </c>
      <c r="S14" s="1">
        <v>0.24966886818300099</v>
      </c>
      <c r="T14" s="1">
        <v>0.251486006821111</v>
      </c>
      <c r="U14" s="1">
        <v>0.25188433815778799</v>
      </c>
      <c r="V14" s="1">
        <v>0.27065809579232197</v>
      </c>
      <c r="W14" s="1">
        <v>0.271825127566517</v>
      </c>
      <c r="X14" s="1">
        <v>0.27207680690574498</v>
      </c>
      <c r="Y14" s="1">
        <v>0.27638674095180499</v>
      </c>
    </row>
    <row r="15" spans="1:25">
      <c r="A15" s="3" t="s">
        <v>1</v>
      </c>
      <c r="B15" s="1">
        <v>5</v>
      </c>
      <c r="C15" s="1">
        <v>1</v>
      </c>
      <c r="D15" s="1">
        <v>0</v>
      </c>
      <c r="E15" s="1">
        <v>0.28017403412314201</v>
      </c>
      <c r="F15" s="1">
        <v>0.31049693510336301</v>
      </c>
      <c r="G15" s="1">
        <v>0.29579383566072698</v>
      </c>
      <c r="H15" s="1">
        <v>0.27994522436082803</v>
      </c>
      <c r="I15" s="1">
        <v>0.25873990187967499</v>
      </c>
      <c r="J15" s="1">
        <v>0.27237221570013698</v>
      </c>
      <c r="K15" s="1">
        <v>0.26218355900408702</v>
      </c>
      <c r="L15" s="1">
        <v>0.25015315319652598</v>
      </c>
      <c r="M15" s="1">
        <v>0.247660731093887</v>
      </c>
      <c r="N15" s="1">
        <v>0.23661951729163699</v>
      </c>
      <c r="O15" s="1">
        <v>0.230881005259292</v>
      </c>
      <c r="P15" s="1">
        <v>0.22261263422302199</v>
      </c>
      <c r="Q15" s="1">
        <v>0.21576735290007701</v>
      </c>
      <c r="R15" s="1">
        <v>0.20928367435914899</v>
      </c>
      <c r="S15" s="1">
        <v>0.203992754282313</v>
      </c>
      <c r="T15" s="1">
        <v>0.19831668756995</v>
      </c>
      <c r="U15" s="1">
        <v>0.193445366107208</v>
      </c>
      <c r="V15" s="1">
        <v>0.18886319327499901</v>
      </c>
      <c r="W15" s="1">
        <v>0.18563930947061599</v>
      </c>
      <c r="X15" s="1">
        <v>0.18170438266819899</v>
      </c>
      <c r="Y15" s="1">
        <v>0.178475185891909</v>
      </c>
    </row>
    <row r="16" spans="1:25">
      <c r="A16" s="3" t="s">
        <v>1</v>
      </c>
      <c r="B16" s="1">
        <v>5</v>
      </c>
      <c r="C16" s="1">
        <v>3</v>
      </c>
      <c r="D16" s="1">
        <v>0</v>
      </c>
      <c r="E16" s="1">
        <v>0.56174273317481704</v>
      </c>
      <c r="F16" s="1">
        <v>0.54927314496116997</v>
      </c>
      <c r="G16" s="1">
        <v>0.53967810612231004</v>
      </c>
      <c r="H16" s="1">
        <v>0.50738179132296302</v>
      </c>
      <c r="I16" s="1">
        <v>0.486679108886304</v>
      </c>
      <c r="J16" s="1">
        <v>0.49509457798391998</v>
      </c>
      <c r="K16" s="1">
        <v>0.49213516652274503</v>
      </c>
      <c r="L16" s="1">
        <v>0.48575832486966702</v>
      </c>
      <c r="M16" s="1">
        <v>0.47614527485403102</v>
      </c>
      <c r="N16" s="1">
        <v>0.48288374744826601</v>
      </c>
      <c r="O16" s="1">
        <v>0.48117158976822899</v>
      </c>
      <c r="P16" s="1">
        <v>0.478286658124424</v>
      </c>
      <c r="Q16" s="1">
        <v>0.47094909557264097</v>
      </c>
      <c r="R16" s="1">
        <v>0.47517895255636999</v>
      </c>
      <c r="S16" s="1">
        <v>0.474054276200223</v>
      </c>
      <c r="T16" s="1">
        <v>0.47265831708744799</v>
      </c>
      <c r="U16" s="1">
        <v>0.46711957433788798</v>
      </c>
      <c r="V16" s="1">
        <v>0.47081422925396399</v>
      </c>
      <c r="W16" s="1">
        <v>0.47012405783247802</v>
      </c>
      <c r="X16" s="1">
        <v>0.46958039903836402</v>
      </c>
      <c r="Y16" s="1">
        <v>0.46508584991976398</v>
      </c>
    </row>
    <row r="17" spans="1:25">
      <c r="A17" s="3" t="s">
        <v>1</v>
      </c>
      <c r="B17" s="1">
        <v>5</v>
      </c>
      <c r="C17" s="1">
        <v>4</v>
      </c>
      <c r="D17" s="1">
        <v>0</v>
      </c>
      <c r="E17" s="1">
        <v>0.55541301698336498</v>
      </c>
      <c r="F17" s="1">
        <v>0.55050862754435304</v>
      </c>
      <c r="G17" s="1">
        <v>0.54003812158067899</v>
      </c>
      <c r="H17" s="1">
        <v>0.53824313146667502</v>
      </c>
      <c r="I17" s="1">
        <v>0.49570588006097099</v>
      </c>
      <c r="J17" s="1">
        <v>0.48800416799929303</v>
      </c>
      <c r="K17" s="1">
        <v>0.45414585387989298</v>
      </c>
      <c r="L17" s="1">
        <v>0.433895338849489</v>
      </c>
      <c r="M17" s="1">
        <v>0.41130146558445202</v>
      </c>
      <c r="N17" s="1">
        <v>0.397123492927066</v>
      </c>
      <c r="O17" s="1">
        <v>0.38281877756610799</v>
      </c>
      <c r="P17" s="1">
        <v>0.37927678375934099</v>
      </c>
      <c r="Q17" s="1">
        <v>0.365617105412887</v>
      </c>
      <c r="R17" s="1">
        <v>0.35957684709431598</v>
      </c>
      <c r="S17" s="1">
        <v>0.34832130552672702</v>
      </c>
      <c r="T17" s="1">
        <v>0.34070048250905</v>
      </c>
      <c r="U17" s="1">
        <v>0.33313691730732697</v>
      </c>
      <c r="V17" s="1">
        <v>0.32581236489568799</v>
      </c>
      <c r="W17" s="1">
        <v>0.31900492433178401</v>
      </c>
      <c r="X17" s="1">
        <v>0.32962248631951702</v>
      </c>
      <c r="Y17" s="1">
        <v>0.33001377042860502</v>
      </c>
    </row>
    <row r="18" spans="1:25">
      <c r="A18" s="3" t="s">
        <v>1</v>
      </c>
      <c r="B18" s="1">
        <v>5</v>
      </c>
      <c r="C18" s="1">
        <v>5</v>
      </c>
      <c r="D18" s="1">
        <v>0</v>
      </c>
      <c r="E18" s="1">
        <v>0.35373192817726601</v>
      </c>
      <c r="F18" s="1">
        <v>0.28684381124093999</v>
      </c>
      <c r="G18" s="1">
        <v>0.268391674759277</v>
      </c>
      <c r="H18" s="1">
        <v>0.240533588752636</v>
      </c>
      <c r="I18" s="1">
        <v>0.22494899265917701</v>
      </c>
      <c r="J18" s="1">
        <v>0.23358122202142501</v>
      </c>
      <c r="K18" s="1">
        <v>0.21808222274734801</v>
      </c>
      <c r="L18" s="1">
        <v>0.207237561496145</v>
      </c>
      <c r="M18" s="1">
        <v>0.21512743244433399</v>
      </c>
      <c r="N18" s="1">
        <v>0.20982670555433899</v>
      </c>
      <c r="O18" s="1">
        <v>0.20502941271636599</v>
      </c>
      <c r="P18" s="1">
        <v>0.205874032744568</v>
      </c>
      <c r="Q18" s="1">
        <v>0.20303395038081401</v>
      </c>
      <c r="R18" s="1">
        <v>0.20059751211747801</v>
      </c>
      <c r="S18" s="1">
        <v>0.236345404854965</v>
      </c>
      <c r="T18" s="1">
        <v>0.24127719057487201</v>
      </c>
      <c r="U18" s="1">
        <v>0.26191562503840499</v>
      </c>
      <c r="V18" s="1">
        <v>0.26153142156751202</v>
      </c>
      <c r="W18" s="1">
        <v>0.26970757147273</v>
      </c>
      <c r="X18" s="1">
        <v>0.275172556077038</v>
      </c>
      <c r="Y18" s="1">
        <v>0.30819578127825598</v>
      </c>
    </row>
    <row r="19" spans="1:25">
      <c r="A19" s="3" t="s">
        <v>1</v>
      </c>
      <c r="B19" s="1">
        <v>5</v>
      </c>
      <c r="C19" s="1">
        <v>6</v>
      </c>
      <c r="D19" s="1">
        <v>0</v>
      </c>
      <c r="E19" s="1">
        <v>0.58065973665030701</v>
      </c>
      <c r="F19" s="1">
        <v>0.57017554367505996</v>
      </c>
      <c r="G19" s="1">
        <v>0.56246979317989498</v>
      </c>
      <c r="H19" s="1">
        <v>0.52325274993113402</v>
      </c>
      <c r="I19" s="1">
        <v>0.50177317053525605</v>
      </c>
      <c r="J19" s="1">
        <v>0.48451502499295701</v>
      </c>
      <c r="K19" s="1">
        <v>0.45513304591648801</v>
      </c>
      <c r="L19" s="1">
        <v>0.43478910823960598</v>
      </c>
      <c r="M19" s="1">
        <v>0.42909687797947799</v>
      </c>
      <c r="N19" s="1">
        <v>0.441720726298097</v>
      </c>
      <c r="O19" s="1">
        <v>0.429837268876548</v>
      </c>
      <c r="P19" s="1">
        <v>0.42306248931592</v>
      </c>
      <c r="Q19" s="1">
        <v>0.431503156259196</v>
      </c>
      <c r="R19" s="1">
        <v>0.42441809989769103</v>
      </c>
      <c r="S19" s="1">
        <v>0.41768232669547001</v>
      </c>
      <c r="T19" s="1">
        <v>0.41664995144410699</v>
      </c>
      <c r="U19" s="1">
        <v>0.41801936246390298</v>
      </c>
      <c r="V19" s="1">
        <v>0.41269057139359</v>
      </c>
      <c r="W19" s="1">
        <v>0.41018296038678698</v>
      </c>
      <c r="X19" s="1">
        <v>0.40734351812186398</v>
      </c>
      <c r="Y19" s="1">
        <v>0.40071017362550199</v>
      </c>
    </row>
    <row r="20" spans="1:25">
      <c r="A20" s="3" t="s">
        <v>1</v>
      </c>
      <c r="B20" s="1">
        <v>5</v>
      </c>
      <c r="C20" s="1">
        <v>8</v>
      </c>
      <c r="D20" s="1">
        <v>0</v>
      </c>
      <c r="E20" s="1">
        <v>0.35646295409982998</v>
      </c>
      <c r="F20" s="1">
        <v>0.31391515889878802</v>
      </c>
      <c r="G20" s="1">
        <v>0.31117318736577998</v>
      </c>
      <c r="H20" s="1">
        <v>0.29114641924056101</v>
      </c>
      <c r="I20" s="1">
        <v>0.305630637357382</v>
      </c>
      <c r="J20" s="1">
        <v>0.29440595116137502</v>
      </c>
      <c r="K20" s="1">
        <v>0.28063938579307202</v>
      </c>
      <c r="L20" s="1">
        <v>0.26592165707246301</v>
      </c>
      <c r="M20" s="1">
        <v>0.25413755859812698</v>
      </c>
      <c r="N20" s="1">
        <v>0.25195390498979597</v>
      </c>
      <c r="O20" s="1">
        <v>0.25364849972382297</v>
      </c>
      <c r="P20" s="1">
        <v>0.24676265090989699</v>
      </c>
      <c r="Q20" s="1">
        <v>0.24151784450272001</v>
      </c>
      <c r="R20" s="1">
        <v>0.23943986593824099</v>
      </c>
      <c r="S20" s="1">
        <v>0.24430765966474599</v>
      </c>
      <c r="T20" s="1">
        <v>0.239700436796771</v>
      </c>
      <c r="U20" s="1">
        <v>0.25460110513635298</v>
      </c>
      <c r="V20" s="1">
        <v>0.26022566931073898</v>
      </c>
      <c r="W20" s="1">
        <v>0.27943748532627899</v>
      </c>
      <c r="X20" s="1">
        <v>0.28363377272659301</v>
      </c>
      <c r="Y20" s="1">
        <v>0.28308870217751803</v>
      </c>
    </row>
    <row r="21" spans="1:25">
      <c r="A21" s="3" t="s">
        <v>1</v>
      </c>
      <c r="B21" s="1">
        <v>7</v>
      </c>
      <c r="C21" s="1">
        <v>1</v>
      </c>
      <c r="D21" s="1">
        <v>0</v>
      </c>
      <c r="E21" s="1">
        <v>4.9745030124761697E-2</v>
      </c>
      <c r="F21" s="1">
        <v>5.1221040600093998E-2</v>
      </c>
      <c r="G21" s="1">
        <v>6.2970533187077002E-2</v>
      </c>
      <c r="H21" s="1">
        <v>6.8498659943408799E-2</v>
      </c>
      <c r="I21" s="1">
        <v>7.4056480136691694E-2</v>
      </c>
      <c r="J21" s="1">
        <v>7.5457679397039804E-2</v>
      </c>
      <c r="K21" s="1">
        <v>7.5322202126977794E-2</v>
      </c>
      <c r="L21" s="1">
        <v>7.3775196898954995E-2</v>
      </c>
      <c r="M21" s="1">
        <v>7.16125157014363E-2</v>
      </c>
      <c r="N21" s="1">
        <v>7.02113479088671E-2</v>
      </c>
      <c r="O21" s="1">
        <v>6.8050760117367798E-2</v>
      </c>
      <c r="P21" s="1">
        <v>6.6486425074296099E-2</v>
      </c>
      <c r="Q21" s="1">
        <v>6.4695408633585E-2</v>
      </c>
      <c r="R21" s="1">
        <v>6.3280831179391595E-2</v>
      </c>
      <c r="S21" s="1">
        <v>6.21393034245721E-2</v>
      </c>
      <c r="T21" s="1">
        <v>6.1011511036446697E-2</v>
      </c>
      <c r="U21" s="1">
        <v>5.9633425544686598E-2</v>
      </c>
      <c r="V21" s="1">
        <v>5.8322198304844697E-2</v>
      </c>
      <c r="W21" s="1">
        <v>5.7040408283286902E-2</v>
      </c>
      <c r="X21" s="1">
        <v>5.5852053848608398E-2</v>
      </c>
      <c r="Y21" s="1">
        <v>5.4849451940491199E-2</v>
      </c>
    </row>
    <row r="22" spans="1:25">
      <c r="A22" s="3" t="s">
        <v>1</v>
      </c>
      <c r="B22" s="1">
        <v>7</v>
      </c>
      <c r="C22" s="1">
        <v>2</v>
      </c>
      <c r="D22" s="1">
        <v>0</v>
      </c>
      <c r="E22" s="1">
        <v>4.6205182378476498E-2</v>
      </c>
      <c r="F22" s="1">
        <v>4.4597479012651702E-2</v>
      </c>
      <c r="G22" s="1">
        <v>5.0762149209046398E-2</v>
      </c>
      <c r="H22" s="1">
        <v>5.1863681098321998E-2</v>
      </c>
      <c r="I22" s="1">
        <v>4.9584476281711302E-2</v>
      </c>
      <c r="J22" s="1">
        <v>5.4139300104469497E-2</v>
      </c>
      <c r="K22" s="1">
        <v>5.6827218096311E-2</v>
      </c>
      <c r="L22" s="1">
        <v>5.9128809212292799E-2</v>
      </c>
      <c r="M22" s="1">
        <v>6.1989347365363802E-2</v>
      </c>
      <c r="N22" s="1">
        <v>6.3211103022003001E-2</v>
      </c>
      <c r="O22" s="1">
        <v>6.4021400083603602E-2</v>
      </c>
      <c r="P22" s="1">
        <v>6.3142540099799999E-2</v>
      </c>
      <c r="Q22" s="1">
        <v>6.2552359636345006E-2</v>
      </c>
      <c r="R22" s="1">
        <v>6.1281343491321999E-2</v>
      </c>
      <c r="S22" s="1">
        <v>5.9952469653073201E-2</v>
      </c>
      <c r="T22" s="1">
        <v>5.9632730479073401E-2</v>
      </c>
      <c r="U22" s="1">
        <v>5.9108377437033503E-2</v>
      </c>
      <c r="V22" s="1">
        <v>6.0649443348164897E-2</v>
      </c>
      <c r="W22" s="1">
        <v>5.9820515153975302E-2</v>
      </c>
      <c r="X22" s="1">
        <v>5.92962547324037E-2</v>
      </c>
      <c r="Y22" s="1">
        <v>5.9615121604716798E-2</v>
      </c>
    </row>
    <row r="23" spans="1:25">
      <c r="A23" s="3" t="s">
        <v>1</v>
      </c>
      <c r="B23" s="1">
        <v>7</v>
      </c>
      <c r="C23" s="1">
        <v>3</v>
      </c>
      <c r="D23" s="1">
        <v>0</v>
      </c>
      <c r="E23" s="1">
        <v>6.1994343268859498E-2</v>
      </c>
      <c r="F23" s="1">
        <v>5.0085652886424803E-2</v>
      </c>
      <c r="G23" s="1">
        <v>4.8623658722902002E-2</v>
      </c>
      <c r="H23" s="1">
        <v>4.99203819099567E-2</v>
      </c>
      <c r="I23" s="1">
        <v>5.0401195009810301E-2</v>
      </c>
      <c r="J23" s="1">
        <v>5.2111959221313203E-2</v>
      </c>
      <c r="K23" s="1">
        <v>5.5052503731916801E-2</v>
      </c>
      <c r="L23" s="1">
        <v>5.8349461505753902E-2</v>
      </c>
      <c r="M23" s="1">
        <v>6.3889382594602598E-2</v>
      </c>
      <c r="N23" s="1">
        <v>6.3197392471091296E-2</v>
      </c>
      <c r="O23" s="1">
        <v>6.1192669738042202E-2</v>
      </c>
      <c r="P23" s="1">
        <v>6.08184260002856E-2</v>
      </c>
      <c r="Q23" s="1">
        <v>6.0938575563733097E-2</v>
      </c>
      <c r="R23" s="1">
        <v>6.1336606686902599E-2</v>
      </c>
      <c r="S23" s="1">
        <v>5.9653814805696703E-2</v>
      </c>
      <c r="T23" s="1">
        <v>5.9547919791859201E-2</v>
      </c>
      <c r="U23" s="1">
        <v>5.9507404653035403E-2</v>
      </c>
      <c r="V23" s="1">
        <v>5.8343217980610498E-2</v>
      </c>
      <c r="W23" s="1">
        <v>5.7442531678770503E-2</v>
      </c>
      <c r="X23" s="1">
        <v>5.6689834008327201E-2</v>
      </c>
      <c r="Y23" s="1">
        <v>5.5680796042636198E-2</v>
      </c>
    </row>
    <row r="24" spans="1:25">
      <c r="A24" s="3" t="s">
        <v>1</v>
      </c>
      <c r="B24" s="1">
        <v>7</v>
      </c>
      <c r="C24" s="1">
        <v>5</v>
      </c>
      <c r="D24" s="1">
        <v>0</v>
      </c>
      <c r="E24" s="1">
        <v>3.1316389163758299E-2</v>
      </c>
      <c r="F24" s="1">
        <v>3.7797427184630798E-2</v>
      </c>
      <c r="G24" s="1">
        <v>3.91600466483467E-2</v>
      </c>
      <c r="H24" s="1">
        <v>4.0655799325984801E-2</v>
      </c>
      <c r="I24" s="1">
        <v>5.3654326225689802E-2</v>
      </c>
      <c r="J24" s="1">
        <v>7.0428436428328495E-2</v>
      </c>
      <c r="K24" s="1">
        <v>7.3608854294296394E-2</v>
      </c>
      <c r="L24" s="1">
        <v>7.2159045589653498E-2</v>
      </c>
      <c r="M24" s="1">
        <v>6.9952072109919494E-2</v>
      </c>
      <c r="N24" s="1">
        <v>6.9119288294937603E-2</v>
      </c>
      <c r="O24" s="1">
        <v>6.8419249256398695E-2</v>
      </c>
      <c r="P24" s="1">
        <v>6.6194172447031602E-2</v>
      </c>
      <c r="Q24" s="1">
        <v>6.40677529677183E-2</v>
      </c>
      <c r="R24" s="1">
        <v>6.43481147813455E-2</v>
      </c>
      <c r="S24" s="1">
        <v>6.3499371686683903E-2</v>
      </c>
      <c r="T24" s="1">
        <v>6.2933232214005402E-2</v>
      </c>
      <c r="U24" s="1">
        <v>6.2630885322512597E-2</v>
      </c>
      <c r="V24" s="1">
        <v>6.1390902809867101E-2</v>
      </c>
      <c r="W24" s="1">
        <v>6.0598097787576098E-2</v>
      </c>
      <c r="X24" s="1">
        <v>5.9354680721190503E-2</v>
      </c>
      <c r="Y24" s="1">
        <v>5.8185556737171101E-2</v>
      </c>
    </row>
    <row r="25" spans="1:25">
      <c r="A25" s="3" t="s">
        <v>1</v>
      </c>
      <c r="B25" s="1">
        <v>7</v>
      </c>
      <c r="C25" s="1">
        <v>6</v>
      </c>
      <c r="D25" s="1">
        <v>0</v>
      </c>
      <c r="E25" s="1">
        <v>2.56277144591236E-2</v>
      </c>
      <c r="F25" s="1">
        <v>3.2694034613259197E-2</v>
      </c>
      <c r="G25" s="1">
        <v>3.4161975270891598E-2</v>
      </c>
      <c r="H25" s="1">
        <v>3.2980051266949202E-2</v>
      </c>
      <c r="I25" s="1">
        <v>3.5952915030552E-2</v>
      </c>
      <c r="J25" s="1">
        <v>3.9234308551342099E-2</v>
      </c>
      <c r="K25" s="1">
        <v>4.0433681277300702E-2</v>
      </c>
      <c r="L25" s="1">
        <v>4.1701820410062103E-2</v>
      </c>
      <c r="M25" s="1">
        <v>4.2662873383901699E-2</v>
      </c>
      <c r="N25" s="1">
        <v>4.5423092865314103E-2</v>
      </c>
      <c r="O25" s="1">
        <v>4.66655381578528E-2</v>
      </c>
      <c r="P25" s="1">
        <v>4.8294597788304597E-2</v>
      </c>
      <c r="Q25" s="1">
        <v>4.9304326125351502E-2</v>
      </c>
      <c r="R25" s="1">
        <v>4.9914837642252602E-2</v>
      </c>
      <c r="S25" s="1">
        <v>4.93885499787328E-2</v>
      </c>
      <c r="T25" s="1">
        <v>5.3439621804222202E-2</v>
      </c>
      <c r="U25" s="1">
        <v>6.0225101420072501E-2</v>
      </c>
      <c r="V25" s="1">
        <v>6.3931346099497105E-2</v>
      </c>
      <c r="W25" s="1">
        <v>6.3495601335465598E-2</v>
      </c>
      <c r="X25" s="1">
        <v>6.3954237282422596E-2</v>
      </c>
      <c r="Y25" s="1">
        <v>6.30480664059868E-2</v>
      </c>
    </row>
    <row r="26" spans="1:25">
      <c r="A26" s="3" t="s">
        <v>1</v>
      </c>
      <c r="B26" s="1">
        <v>7</v>
      </c>
      <c r="C26" s="1">
        <v>7</v>
      </c>
      <c r="D26" s="1">
        <v>0</v>
      </c>
      <c r="E26" s="1">
        <v>1.9224983406008998E-2</v>
      </c>
      <c r="F26" s="1">
        <v>5.2811784247559702E-2</v>
      </c>
      <c r="G26" s="1">
        <v>7.1436403266066595E-2</v>
      </c>
      <c r="H26" s="1">
        <v>6.6338122135649102E-2</v>
      </c>
      <c r="I26" s="1">
        <v>6.6856458753987894E-2</v>
      </c>
      <c r="J26" s="1">
        <v>6.5247707921015793E-2</v>
      </c>
      <c r="K26" s="1">
        <v>6.20174028875932E-2</v>
      </c>
      <c r="L26" s="1">
        <v>5.8424843345987097E-2</v>
      </c>
      <c r="M26" s="1">
        <v>5.8943066632565697E-2</v>
      </c>
      <c r="N26" s="1">
        <v>6.1108399769249901E-2</v>
      </c>
      <c r="O26" s="1">
        <v>6.1340416220322103E-2</v>
      </c>
      <c r="P26" s="1">
        <v>6.1698127169240898E-2</v>
      </c>
      <c r="Q26" s="1">
        <v>6.0522662032054399E-2</v>
      </c>
      <c r="R26" s="1">
        <v>5.8884690910174703E-2</v>
      </c>
      <c r="S26" s="1">
        <v>5.7862650913644897E-2</v>
      </c>
      <c r="T26" s="1">
        <v>5.6290071990335699E-2</v>
      </c>
      <c r="U26" s="1">
        <v>5.5576441518992797E-2</v>
      </c>
      <c r="V26" s="1">
        <v>5.59379151297879E-2</v>
      </c>
      <c r="W26" s="1">
        <v>5.8984487596371302E-2</v>
      </c>
      <c r="X26" s="1">
        <v>5.8057500880752698E-2</v>
      </c>
      <c r="Y26" s="1">
        <v>5.77172017222852E-2</v>
      </c>
    </row>
    <row r="27" spans="1:25">
      <c r="A27" s="3" t="s">
        <v>1</v>
      </c>
      <c r="B27" s="1">
        <v>7</v>
      </c>
      <c r="C27" s="1">
        <v>8</v>
      </c>
      <c r="D27" s="1">
        <v>0</v>
      </c>
      <c r="E27" s="1">
        <v>2.3312453861782299E-2</v>
      </c>
      <c r="F27" s="1">
        <v>4.6284104189476198E-2</v>
      </c>
      <c r="G27" s="1">
        <v>5.5592878702356102E-2</v>
      </c>
      <c r="H27" s="1">
        <v>5.3579812037264501E-2</v>
      </c>
      <c r="I27" s="1">
        <v>5.4692013715610499E-2</v>
      </c>
      <c r="J27" s="1">
        <v>5.6659239127863699E-2</v>
      </c>
      <c r="K27" s="1">
        <v>5.4031782299246899E-2</v>
      </c>
      <c r="L27" s="1">
        <v>5.15311536660953E-2</v>
      </c>
      <c r="M27" s="1">
        <v>4.9749901960880902E-2</v>
      </c>
      <c r="N27" s="1">
        <v>5.4158535001843297E-2</v>
      </c>
      <c r="O27" s="1">
        <v>5.6489841004381501E-2</v>
      </c>
      <c r="P27" s="1">
        <v>5.5708816767228997E-2</v>
      </c>
      <c r="Q27" s="1">
        <v>5.5072456239513803E-2</v>
      </c>
      <c r="R27" s="1">
        <v>5.4726950057349497E-2</v>
      </c>
      <c r="S27" s="1">
        <v>5.4670868816930403E-2</v>
      </c>
      <c r="T27" s="1">
        <v>5.4209516518158501E-2</v>
      </c>
      <c r="U27" s="1">
        <v>5.3334551970584003E-2</v>
      </c>
      <c r="V27" s="1">
        <v>5.2842761948211497E-2</v>
      </c>
      <c r="W27" s="1">
        <v>5.2571211530431497E-2</v>
      </c>
      <c r="X27" s="1">
        <v>5.3196833165537201E-2</v>
      </c>
      <c r="Y27" s="1">
        <v>5.27186993147701E-2</v>
      </c>
    </row>
    <row r="28" spans="1:25">
      <c r="A28" s="3" t="s">
        <v>1</v>
      </c>
      <c r="B28" s="1">
        <v>7</v>
      </c>
      <c r="C28" s="1">
        <v>9</v>
      </c>
      <c r="D28" s="1">
        <v>0</v>
      </c>
      <c r="E28" s="1">
        <v>3.03460602690056E-2</v>
      </c>
      <c r="F28" s="1">
        <v>4.23575459341776E-2</v>
      </c>
      <c r="G28" s="1">
        <v>4.98215998142887E-2</v>
      </c>
      <c r="H28" s="1">
        <v>5.7366065827922801E-2</v>
      </c>
      <c r="I28" s="1">
        <v>5.3362420548015502E-2</v>
      </c>
      <c r="J28" s="1">
        <v>5.0790120440789899E-2</v>
      </c>
      <c r="K28" s="1">
        <v>4.8933917106659397E-2</v>
      </c>
      <c r="L28" s="1">
        <v>4.6246563947805103E-2</v>
      </c>
      <c r="M28" s="1">
        <v>4.6578371208557998E-2</v>
      </c>
      <c r="N28" s="1">
        <v>5.8590063074505899E-2</v>
      </c>
      <c r="O28" s="1">
        <v>6.2030433830178699E-2</v>
      </c>
      <c r="P28" s="1">
        <v>6.3469600743904397E-2</v>
      </c>
      <c r="Q28" s="1">
        <v>6.3084853477050798E-2</v>
      </c>
      <c r="R28" s="1">
        <v>6.1943822472318499E-2</v>
      </c>
      <c r="S28" s="1">
        <v>6.0035706590092899E-2</v>
      </c>
      <c r="T28" s="1">
        <v>5.9539031438256201E-2</v>
      </c>
      <c r="U28" s="1">
        <v>6.0499336735503097E-2</v>
      </c>
      <c r="V28" s="1">
        <v>6.19805399128582E-2</v>
      </c>
      <c r="W28" s="1">
        <v>6.1156746571171199E-2</v>
      </c>
      <c r="X28" s="1">
        <v>6.1363640689728299E-2</v>
      </c>
      <c r="Y28" s="1">
        <v>6.0629237590424302E-2</v>
      </c>
    </row>
    <row r="29" spans="1:25">
      <c r="A29" s="3" t="s">
        <v>1</v>
      </c>
      <c r="B29" s="1">
        <v>8</v>
      </c>
      <c r="C29" s="1">
        <v>1</v>
      </c>
      <c r="D29" s="1">
        <v>0</v>
      </c>
      <c r="E29" s="1">
        <v>0.161107424917142</v>
      </c>
      <c r="F29" s="1">
        <v>0.125500082237234</v>
      </c>
      <c r="G29" s="1">
        <v>0.112033952205808</v>
      </c>
      <c r="H29" s="1">
        <v>0.10767679354445001</v>
      </c>
      <c r="I29" s="1">
        <v>0.100251636896747</v>
      </c>
      <c r="J29" s="1">
        <v>9.4354255721320904E-2</v>
      </c>
      <c r="K29" s="1">
        <v>9.2257236229558406E-2</v>
      </c>
      <c r="L29" s="1">
        <v>9.19380925609731E-2</v>
      </c>
      <c r="M29" s="1">
        <v>9.3430403217500305E-2</v>
      </c>
      <c r="N29" s="1">
        <v>9.9016978149098406E-2</v>
      </c>
      <c r="O29" s="1">
        <v>9.5633504421533899E-2</v>
      </c>
      <c r="P29" s="1">
        <v>9.9494256321085495E-2</v>
      </c>
      <c r="Q29" s="1">
        <v>0.101551283090971</v>
      </c>
      <c r="R29" s="1">
        <v>9.8103934511985805E-2</v>
      </c>
      <c r="S29" s="1">
        <v>9.5105078313362096E-2</v>
      </c>
      <c r="T29" s="1">
        <v>9.4594560833854702E-2</v>
      </c>
      <c r="U29" s="1">
        <v>9.3919431074816803E-2</v>
      </c>
      <c r="V29" s="1">
        <v>9.3438875760048307E-2</v>
      </c>
      <c r="W29" s="1">
        <v>9.2873340947353597E-2</v>
      </c>
      <c r="X29" s="1">
        <v>9.2104138728814997E-2</v>
      </c>
      <c r="Y29" s="1">
        <v>9.03297074491059E-2</v>
      </c>
    </row>
    <row r="30" spans="1:25">
      <c r="A30" s="3" t="s">
        <v>1</v>
      </c>
      <c r="B30" s="1">
        <v>8</v>
      </c>
      <c r="C30" s="1">
        <v>3</v>
      </c>
      <c r="D30" s="1">
        <v>0</v>
      </c>
      <c r="E30" s="1">
        <v>0.15370536737934801</v>
      </c>
      <c r="F30" s="1">
        <v>0.135191722231957</v>
      </c>
      <c r="G30" s="1">
        <v>0.116894886221839</v>
      </c>
      <c r="H30" s="1">
        <v>0.112336655473788</v>
      </c>
      <c r="I30" s="1">
        <v>0.121085474207102</v>
      </c>
      <c r="J30" s="1">
        <v>0.118852360519366</v>
      </c>
      <c r="K30" s="1">
        <v>0.11608272180649799</v>
      </c>
      <c r="L30" s="1">
        <v>0.112197697446853</v>
      </c>
      <c r="M30" s="1">
        <v>0.108457245783447</v>
      </c>
      <c r="N30" s="1">
        <v>0.108142906112182</v>
      </c>
      <c r="O30" s="1">
        <v>0.10537489611482299</v>
      </c>
      <c r="P30" s="1">
        <v>0.10242189631137801</v>
      </c>
      <c r="Q30" s="1">
        <v>0.102984546956573</v>
      </c>
      <c r="R30" s="1">
        <v>0.103197959143048</v>
      </c>
      <c r="S30" s="1">
        <v>0.102979187285601</v>
      </c>
      <c r="T30" s="1">
        <v>0.103467636440881</v>
      </c>
      <c r="U30" s="1">
        <v>0.102769305352503</v>
      </c>
      <c r="V30" s="1">
        <v>0.10033633434125799</v>
      </c>
      <c r="W30" s="1">
        <v>9.7818875208794107E-2</v>
      </c>
      <c r="X30" s="1">
        <v>9.5739735262409698E-2</v>
      </c>
      <c r="Y30" s="1">
        <v>9.5488532821614097E-2</v>
      </c>
    </row>
    <row r="31" spans="1:25">
      <c r="A31" s="3" t="s">
        <v>1</v>
      </c>
      <c r="B31" s="1">
        <v>8</v>
      </c>
      <c r="C31" s="1">
        <v>5</v>
      </c>
      <c r="D31" s="1">
        <v>0</v>
      </c>
      <c r="E31" s="1">
        <v>0.116523577379242</v>
      </c>
      <c r="F31" s="1">
        <v>9.0161073774212702E-2</v>
      </c>
      <c r="G31" s="1">
        <v>8.9878617750644305E-2</v>
      </c>
      <c r="H31" s="1">
        <v>8.5723759948687903E-2</v>
      </c>
      <c r="I31" s="1">
        <v>8.7453237169621306E-2</v>
      </c>
      <c r="J31" s="1">
        <v>8.4215617941904297E-2</v>
      </c>
      <c r="K31" s="1">
        <v>8.4901734406214804E-2</v>
      </c>
      <c r="L31" s="1">
        <v>8.4354293757887402E-2</v>
      </c>
      <c r="M31" s="1">
        <v>8.6847819602622098E-2</v>
      </c>
      <c r="N31" s="1">
        <v>8.5111856839714603E-2</v>
      </c>
      <c r="O31" s="1">
        <v>8.4956177730561799E-2</v>
      </c>
      <c r="P31" s="1">
        <v>8.4658561020272402E-2</v>
      </c>
      <c r="Q31" s="1">
        <v>8.6070645047333597E-2</v>
      </c>
      <c r="R31" s="1">
        <v>8.5069818433279695E-2</v>
      </c>
      <c r="S31" s="1">
        <v>8.4994859602792697E-2</v>
      </c>
      <c r="T31" s="1">
        <v>8.5662229440304105E-2</v>
      </c>
      <c r="U31" s="1">
        <v>8.5264680263486797E-2</v>
      </c>
      <c r="V31" s="1">
        <v>8.5345733371968394E-2</v>
      </c>
      <c r="W31" s="1">
        <v>8.58724464435935E-2</v>
      </c>
      <c r="X31" s="1">
        <v>8.5002108674766E-2</v>
      </c>
      <c r="Y31" s="1">
        <v>8.4419226650851303E-2</v>
      </c>
    </row>
    <row r="32" spans="1:25">
      <c r="A32" s="3" t="s">
        <v>1</v>
      </c>
      <c r="B32" s="1">
        <v>9</v>
      </c>
      <c r="C32" s="1">
        <v>3</v>
      </c>
      <c r="D32" s="1">
        <v>0</v>
      </c>
      <c r="E32" s="1">
        <v>2.21587149675402E-2</v>
      </c>
      <c r="F32" s="1">
        <v>4.0804482089722399E-2</v>
      </c>
      <c r="G32" s="1">
        <v>4.47540338788074E-2</v>
      </c>
      <c r="H32" s="1">
        <v>4.5868417437865898E-2</v>
      </c>
      <c r="I32" s="1">
        <v>4.3353358644061701E-2</v>
      </c>
      <c r="J32" s="1">
        <v>5.2095129060284698E-2</v>
      </c>
      <c r="K32" s="1">
        <v>5.3856477364348003E-2</v>
      </c>
      <c r="L32" s="1">
        <v>5.3205372988692198E-2</v>
      </c>
      <c r="M32" s="1">
        <v>5.4761716955495802E-2</v>
      </c>
      <c r="N32" s="1">
        <v>5.3486519459974603E-2</v>
      </c>
      <c r="O32" s="1">
        <v>5.4417720529534697E-2</v>
      </c>
      <c r="P32" s="1">
        <v>5.2492278246559103E-2</v>
      </c>
      <c r="Q32" s="1">
        <v>5.5499102547548702E-2</v>
      </c>
      <c r="R32" s="1">
        <v>5.4040258386564899E-2</v>
      </c>
      <c r="S32" s="1">
        <v>5.46714853414546E-2</v>
      </c>
      <c r="T32" s="1">
        <v>5.3853594156146101E-2</v>
      </c>
      <c r="U32" s="1">
        <v>5.3709843687777398E-2</v>
      </c>
      <c r="V32" s="1">
        <v>5.4948346374632299E-2</v>
      </c>
      <c r="W32" s="1">
        <v>5.7991926853878398E-2</v>
      </c>
      <c r="X32" s="1">
        <v>6.24975873575946E-2</v>
      </c>
      <c r="Y32" s="1">
        <v>6.5292782506106303E-2</v>
      </c>
    </row>
    <row r="33" spans="1:25">
      <c r="A33" s="3" t="s">
        <v>1</v>
      </c>
      <c r="B33" s="1">
        <v>9</v>
      </c>
      <c r="C33" s="1">
        <v>4</v>
      </c>
      <c r="D33" s="1">
        <v>0</v>
      </c>
      <c r="E33" s="1">
        <v>4.5827665066996801E-2</v>
      </c>
      <c r="F33" s="1">
        <v>4.7883791896134197E-2</v>
      </c>
      <c r="G33" s="1">
        <v>4.6093642142112097E-2</v>
      </c>
      <c r="H33" s="1">
        <v>4.8909379472544902E-2</v>
      </c>
      <c r="I33" s="1">
        <v>4.5975580281189199E-2</v>
      </c>
      <c r="J33" s="1">
        <v>5.30751106389949E-2</v>
      </c>
      <c r="K33" s="1">
        <v>5.3331008981252301E-2</v>
      </c>
      <c r="L33" s="1">
        <v>5.3901192208198202E-2</v>
      </c>
      <c r="M33" s="1">
        <v>5.6962607102907202E-2</v>
      </c>
      <c r="N33" s="1">
        <v>5.4909407420591999E-2</v>
      </c>
      <c r="O33" s="1">
        <v>5.6978738920015697E-2</v>
      </c>
      <c r="P33" s="1">
        <v>5.5624193552953997E-2</v>
      </c>
      <c r="Q33" s="1">
        <v>5.7996850817616803E-2</v>
      </c>
      <c r="R33" s="1">
        <v>5.6983557694905797E-2</v>
      </c>
      <c r="S33" s="1">
        <v>5.5515681406603803E-2</v>
      </c>
      <c r="T33" s="1">
        <v>5.5544022219869801E-2</v>
      </c>
      <c r="U33" s="1">
        <v>5.47157406357687E-2</v>
      </c>
      <c r="V33" s="1">
        <v>5.6237066359165998E-2</v>
      </c>
      <c r="W33" s="1">
        <v>5.5316029944731199E-2</v>
      </c>
      <c r="X33" s="1">
        <v>5.5892819047957898E-2</v>
      </c>
      <c r="Y33" s="1">
        <v>5.7453850463503701E-2</v>
      </c>
    </row>
    <row r="34" spans="1:25">
      <c r="A34" s="3" t="s">
        <v>1</v>
      </c>
      <c r="B34" s="1">
        <v>9</v>
      </c>
      <c r="C34" s="1">
        <v>5</v>
      </c>
      <c r="D34" s="1">
        <v>0</v>
      </c>
      <c r="E34" s="1">
        <v>5.3829554919216899E-2</v>
      </c>
      <c r="F34" s="1">
        <v>5.0467283358214099E-2</v>
      </c>
      <c r="G34" s="1">
        <v>5.0676962878462802E-2</v>
      </c>
      <c r="H34" s="1">
        <v>8.0472545647053098E-2</v>
      </c>
      <c r="I34" s="1">
        <v>7.7524677651148705E-2</v>
      </c>
      <c r="J34" s="1">
        <v>7.2728303703120195E-2</v>
      </c>
      <c r="K34" s="1">
        <v>7.4039474669392397E-2</v>
      </c>
      <c r="L34" s="1">
        <v>7.5775151697247606E-2</v>
      </c>
      <c r="M34" s="1">
        <v>8.5165133263978898E-2</v>
      </c>
      <c r="N34" s="1">
        <v>9.3355079903270299E-2</v>
      </c>
      <c r="O34" s="1">
        <v>9.62685742473713E-2</v>
      </c>
      <c r="P34" s="1">
        <v>0.100339563781028</v>
      </c>
      <c r="Q34" s="1">
        <v>9.9733446827230496E-2</v>
      </c>
      <c r="R34" s="1">
        <v>9.8444771872436401E-2</v>
      </c>
      <c r="S34" s="1">
        <v>9.7855386723986706E-2</v>
      </c>
      <c r="T34" s="1">
        <v>9.6847926673090001E-2</v>
      </c>
      <c r="U34" s="1">
        <v>9.4883510235080001E-2</v>
      </c>
      <c r="V34" s="1">
        <v>9.8910971268495199E-2</v>
      </c>
      <c r="W34" s="1">
        <v>9.8574959051575997E-2</v>
      </c>
    </row>
    <row r="35" spans="1:25">
      <c r="A35" s="3" t="s">
        <v>1</v>
      </c>
      <c r="B35" s="1">
        <v>10</v>
      </c>
      <c r="C35" s="1">
        <v>1</v>
      </c>
      <c r="D35" s="1">
        <v>0</v>
      </c>
      <c r="E35" s="1">
        <v>3.6417486076283E-2</v>
      </c>
      <c r="F35" s="1">
        <v>3.0207665875114899E-2</v>
      </c>
      <c r="G35" s="1">
        <v>5.8407141837800901E-2</v>
      </c>
      <c r="H35" s="1">
        <v>5.7208845070783401E-2</v>
      </c>
      <c r="I35" s="1">
        <v>7.0460007610339506E-2</v>
      </c>
      <c r="J35" s="1">
        <v>6.6533534940923303E-2</v>
      </c>
      <c r="K35" s="1">
        <v>6.3288223695579404E-2</v>
      </c>
      <c r="L35" s="1">
        <v>6.9749968817462996E-2</v>
      </c>
      <c r="M35" s="1">
        <v>6.9839491950460394E-2</v>
      </c>
      <c r="N35" s="1">
        <v>7.1535770723901299E-2</v>
      </c>
      <c r="O35" s="1">
        <v>7.2387294094173799E-2</v>
      </c>
      <c r="P35" s="1">
        <v>7.5827738779462694E-2</v>
      </c>
      <c r="Q35" s="1">
        <v>8.0461507489228104E-2</v>
      </c>
      <c r="R35" s="1">
        <v>8.1716416051489396E-2</v>
      </c>
      <c r="S35" s="1">
        <v>8.5203358078502406E-2</v>
      </c>
      <c r="T35" s="1">
        <v>8.5328268531634596E-2</v>
      </c>
      <c r="U35" s="1">
        <v>9.0750123419960194E-2</v>
      </c>
      <c r="V35" s="1">
        <v>9.1676940584530395E-2</v>
      </c>
      <c r="W35" s="1">
        <v>9.0605686911015296E-2</v>
      </c>
      <c r="X35" s="1">
        <v>9.2040262051911195E-2</v>
      </c>
    </row>
    <row r="36" spans="1:25">
      <c r="A36" s="3" t="s">
        <v>1</v>
      </c>
      <c r="B36" s="1">
        <v>10</v>
      </c>
      <c r="C36" s="1">
        <v>2</v>
      </c>
      <c r="D36" s="1">
        <v>0</v>
      </c>
      <c r="E36" s="1">
        <v>3.6832690106495598E-2</v>
      </c>
      <c r="F36" s="1">
        <v>3.2443399103011097E-2</v>
      </c>
      <c r="G36" s="1">
        <v>3.10363066319536E-2</v>
      </c>
      <c r="H36" s="1">
        <v>3.03236015346065E-2</v>
      </c>
      <c r="I36" s="1">
        <v>2.9158739869806102E-2</v>
      </c>
      <c r="J36" s="1">
        <v>3.0174747432728299E-2</v>
      </c>
      <c r="K36" s="1">
        <v>3.8942144354133797E-2</v>
      </c>
      <c r="L36" s="1">
        <v>7.1183430884478704E-2</v>
      </c>
      <c r="M36" s="1">
        <v>7.4302386461487194E-2</v>
      </c>
      <c r="N36" s="1">
        <v>7.3245515379252196E-2</v>
      </c>
      <c r="O36" s="1">
        <v>7.2302294424877095E-2</v>
      </c>
      <c r="P36" s="1">
        <v>7.4924398211054705E-2</v>
      </c>
      <c r="Q36" s="1">
        <v>7.8242849891042604E-2</v>
      </c>
      <c r="R36" s="1">
        <v>9.3766988390247705E-2</v>
      </c>
      <c r="S36" s="1">
        <v>0.10111732307009</v>
      </c>
      <c r="T36" s="1">
        <v>0.10435164832633601</v>
      </c>
      <c r="U36" s="1">
        <v>0.103389582327387</v>
      </c>
      <c r="V36" s="1">
        <v>0.10925974828523401</v>
      </c>
      <c r="W36" s="1">
        <v>0.10967266882174199</v>
      </c>
      <c r="X36" s="1">
        <v>0.111475341768876</v>
      </c>
      <c r="Y36" s="1">
        <v>0.116621227208168</v>
      </c>
    </row>
    <row r="37" spans="1:25">
      <c r="A37" s="4" t="s">
        <v>0</v>
      </c>
      <c r="B37" s="1">
        <v>1</v>
      </c>
      <c r="C37" s="1">
        <v>1</v>
      </c>
      <c r="D37" s="1">
        <v>0</v>
      </c>
      <c r="E37" s="1">
        <v>0.108355202566701</v>
      </c>
      <c r="F37" s="1">
        <v>8.3171668310295405E-2</v>
      </c>
      <c r="G37" s="1">
        <v>8.9094351491331103E-2</v>
      </c>
      <c r="H37" s="1">
        <v>8.4782406809397304E-2</v>
      </c>
      <c r="I37" s="1">
        <v>8.1587033058760305E-2</v>
      </c>
      <c r="J37" s="1">
        <v>7.8455160135771307E-2</v>
      </c>
      <c r="K37" s="1">
        <v>7.8887074893775402E-2</v>
      </c>
      <c r="L37" s="1">
        <v>7.7756353865312502E-2</v>
      </c>
      <c r="M37" s="1">
        <v>7.7745329155478202E-2</v>
      </c>
      <c r="N37" s="1">
        <v>7.8343875522607298E-2</v>
      </c>
      <c r="O37" s="1">
        <v>7.9492635493101205E-2</v>
      </c>
      <c r="P37" s="1">
        <v>7.8563030935816805E-2</v>
      </c>
      <c r="Q37" s="1">
        <v>7.7915272669818306E-2</v>
      </c>
      <c r="R37" s="1">
        <v>7.7282261618729503E-2</v>
      </c>
      <c r="S37" s="1">
        <v>7.8358692635572103E-2</v>
      </c>
      <c r="T37" s="1">
        <v>8.2168108088219102E-2</v>
      </c>
      <c r="U37" s="1">
        <v>8.2979857783009703E-2</v>
      </c>
      <c r="V37" s="1">
        <v>8.3124314396769802E-2</v>
      </c>
      <c r="W37" s="1">
        <v>8.2967309499911407E-2</v>
      </c>
      <c r="X37" s="1">
        <v>8.3569209401009106E-2</v>
      </c>
      <c r="Y37" s="1">
        <v>8.40930670769231E-2</v>
      </c>
    </row>
    <row r="38" spans="1:25">
      <c r="A38" s="4" t="s">
        <v>0</v>
      </c>
      <c r="B38" s="1">
        <v>1</v>
      </c>
      <c r="C38" s="1">
        <v>2</v>
      </c>
      <c r="D38" s="1">
        <v>0</v>
      </c>
      <c r="E38" s="1">
        <v>4.7943544016359203E-2</v>
      </c>
      <c r="F38" s="1">
        <v>4.8159973983294899E-2</v>
      </c>
      <c r="G38" s="1">
        <v>5.1141589657945297E-2</v>
      </c>
      <c r="H38" s="1">
        <v>4.7707010994143498E-2</v>
      </c>
      <c r="I38" s="1">
        <v>5.8214674297619201E-2</v>
      </c>
      <c r="J38" s="1">
        <v>6.03608631802438E-2</v>
      </c>
      <c r="K38" s="1">
        <v>5.9066839102897797E-2</v>
      </c>
      <c r="L38" s="1">
        <v>6.1248132066924303E-2</v>
      </c>
      <c r="M38" s="1">
        <v>5.9355429447160497E-2</v>
      </c>
      <c r="N38" s="1">
        <v>5.9743216967456998E-2</v>
      </c>
      <c r="O38" s="1">
        <v>5.8387124084067599E-2</v>
      </c>
      <c r="P38" s="1">
        <v>5.9118948857343201E-2</v>
      </c>
      <c r="Q38" s="1">
        <v>5.79270130252467E-2</v>
      </c>
      <c r="R38" s="1">
        <v>5.7798969698219502E-2</v>
      </c>
      <c r="S38" s="1">
        <v>5.6964238762380402E-2</v>
      </c>
      <c r="T38" s="1">
        <v>5.7353366697313099E-2</v>
      </c>
      <c r="U38" s="1">
        <v>5.6656524604567098E-2</v>
      </c>
      <c r="V38" s="1">
        <v>5.6645349811219603E-2</v>
      </c>
      <c r="W38" s="1">
        <v>5.6025378965798497E-2</v>
      </c>
      <c r="X38" s="1">
        <v>5.6289965777727997E-2</v>
      </c>
      <c r="Y38" s="1">
        <v>5.58877603089434E-2</v>
      </c>
    </row>
    <row r="39" spans="1:25">
      <c r="A39" s="4" t="s">
        <v>0</v>
      </c>
      <c r="B39" s="1">
        <v>1</v>
      </c>
      <c r="C39" s="1">
        <v>3</v>
      </c>
      <c r="D39" s="1">
        <v>0</v>
      </c>
      <c r="E39" s="1">
        <v>3.9791025642716797E-2</v>
      </c>
      <c r="F39" s="1">
        <v>4.7546841850206203E-2</v>
      </c>
      <c r="G39" s="1">
        <v>4.7298375459528599E-2</v>
      </c>
      <c r="H39" s="1">
        <v>4.9763663141964003E-2</v>
      </c>
      <c r="I39" s="1">
        <v>4.6972203056732803E-2</v>
      </c>
      <c r="J39" s="1">
        <v>5.40723975744207E-2</v>
      </c>
      <c r="K39" s="1">
        <v>5.8052950507664902E-2</v>
      </c>
      <c r="L39" s="1">
        <v>5.53192028757169E-2</v>
      </c>
      <c r="M39" s="1">
        <v>5.5750956647635998E-2</v>
      </c>
      <c r="N39" s="1">
        <v>5.4291285938941503E-2</v>
      </c>
      <c r="O39" s="1">
        <v>5.7501981978473102E-2</v>
      </c>
      <c r="P39" s="1">
        <v>5.6165824137758301E-2</v>
      </c>
      <c r="Q39" s="1">
        <v>5.6353007638882298E-2</v>
      </c>
      <c r="R39" s="1">
        <v>5.6569987249317201E-2</v>
      </c>
      <c r="S39" s="1">
        <v>5.6312613701260797E-2</v>
      </c>
      <c r="T39" s="1">
        <v>5.6441046001265899E-2</v>
      </c>
      <c r="U39" s="1">
        <v>5.5532704269702901E-2</v>
      </c>
      <c r="V39" s="1">
        <v>5.6534017308728701E-2</v>
      </c>
      <c r="W39" s="1">
        <v>5.5412755859104601E-2</v>
      </c>
      <c r="X39" s="1">
        <v>5.6575669585689999E-2</v>
      </c>
      <c r="Y39" s="1">
        <v>5.59506539015098E-2</v>
      </c>
    </row>
    <row r="40" spans="1:25">
      <c r="A40" s="4" t="s">
        <v>0</v>
      </c>
      <c r="B40" s="1">
        <v>1</v>
      </c>
      <c r="C40" s="1">
        <v>4</v>
      </c>
      <c r="D40" s="1">
        <v>0</v>
      </c>
      <c r="E40" s="1">
        <v>9.1232620527780306E-2</v>
      </c>
      <c r="F40" s="1">
        <v>8.8015172761342006E-2</v>
      </c>
      <c r="G40" s="1">
        <v>8.1971333027545903E-2</v>
      </c>
      <c r="H40" s="1">
        <v>8.1279350212790202E-2</v>
      </c>
      <c r="I40" s="1">
        <v>8.0637293637273899E-2</v>
      </c>
      <c r="J40" s="1">
        <v>8.1865913191134093E-2</v>
      </c>
      <c r="K40" s="1">
        <v>8.1659373941509406E-2</v>
      </c>
      <c r="L40" s="1">
        <v>8.0980140382027097E-2</v>
      </c>
      <c r="M40" s="1">
        <v>8.0815150102962502E-2</v>
      </c>
      <c r="N40" s="1">
        <v>8.1326139644825907E-2</v>
      </c>
      <c r="O40" s="1">
        <v>8.0823903022386401E-2</v>
      </c>
      <c r="P40" s="1">
        <v>8.0140313284113807E-2</v>
      </c>
      <c r="Q40" s="1">
        <v>7.9352045908201496E-2</v>
      </c>
      <c r="R40" s="1">
        <v>7.9853675564013002E-2</v>
      </c>
      <c r="S40" s="1">
        <v>8.0545252832119094E-2</v>
      </c>
      <c r="T40" s="1">
        <v>8.0353152203878606E-2</v>
      </c>
      <c r="U40" s="1">
        <v>8.0001170283066095E-2</v>
      </c>
      <c r="V40" s="1">
        <v>7.9242230081283505E-2</v>
      </c>
      <c r="W40" s="1">
        <v>7.8382218554374897E-2</v>
      </c>
      <c r="X40" s="1">
        <v>8.1662629572382198E-2</v>
      </c>
      <c r="Y40" s="1">
        <v>8.3385440751044204E-2</v>
      </c>
    </row>
    <row r="41" spans="1:25">
      <c r="A41" s="4" t="s">
        <v>0</v>
      </c>
      <c r="B41" s="1">
        <v>1</v>
      </c>
      <c r="C41" s="1">
        <v>5</v>
      </c>
      <c r="D41" s="1">
        <v>0</v>
      </c>
      <c r="E41" s="1">
        <v>4.0257425763476698E-2</v>
      </c>
      <c r="F41" s="1">
        <v>4.8467970690651903E-2</v>
      </c>
      <c r="G41" s="1">
        <v>4.5969373284059402E-2</v>
      </c>
      <c r="H41" s="1">
        <v>4.4644771782457099E-2</v>
      </c>
      <c r="I41" s="1">
        <v>4.3541445580245898E-2</v>
      </c>
      <c r="J41" s="1">
        <v>4.5569472121740701E-2</v>
      </c>
      <c r="K41" s="1">
        <v>4.3566680243580798E-2</v>
      </c>
      <c r="L41" s="1">
        <v>5.2568733521254601E-2</v>
      </c>
      <c r="M41" s="1">
        <v>5.55762096930731E-2</v>
      </c>
      <c r="N41" s="1">
        <v>5.4488403318180799E-2</v>
      </c>
      <c r="O41" s="1">
        <v>5.6986684648221E-2</v>
      </c>
      <c r="P41" s="1">
        <v>5.6845405211069601E-2</v>
      </c>
      <c r="Q41" s="1">
        <v>6.1083119078397703E-2</v>
      </c>
      <c r="R41" s="1">
        <v>6.7814633807723498E-2</v>
      </c>
      <c r="S41" s="1">
        <v>7.1555153652243395E-2</v>
      </c>
      <c r="T41" s="1">
        <v>7.0168045318472497E-2</v>
      </c>
      <c r="U41" s="1">
        <v>7.2196143873663104E-2</v>
      </c>
      <c r="V41" s="1">
        <v>7.4535881037714094E-2</v>
      </c>
      <c r="W41" s="1">
        <v>7.8185439464609902E-2</v>
      </c>
      <c r="X41" s="1">
        <v>7.9814716878557998E-2</v>
      </c>
      <c r="Y41" s="1">
        <v>7.9422840687431107E-2</v>
      </c>
    </row>
    <row r="42" spans="1:25">
      <c r="A42" s="4" t="s">
        <v>0</v>
      </c>
      <c r="B42" s="1">
        <v>2</v>
      </c>
      <c r="C42" s="1">
        <v>2</v>
      </c>
      <c r="D42" s="1">
        <v>0</v>
      </c>
      <c r="E42" s="1">
        <v>7.0074745024313601E-2</v>
      </c>
      <c r="F42" s="1">
        <v>0.118610996063804</v>
      </c>
      <c r="G42" s="1">
        <v>0.122945186844048</v>
      </c>
      <c r="H42" s="1">
        <v>0.15710931293885799</v>
      </c>
      <c r="I42" s="1">
        <v>0.150759353291294</v>
      </c>
      <c r="J42" s="1">
        <v>0.143790542189663</v>
      </c>
      <c r="K42" s="1">
        <v>0.138006421186395</v>
      </c>
      <c r="L42" s="1">
        <v>0.13489371990941099</v>
      </c>
      <c r="M42" s="1">
        <v>0.12810460767580301</v>
      </c>
      <c r="N42" s="1">
        <v>0.124251907437961</v>
      </c>
      <c r="O42" s="1">
        <v>0.11941552143299</v>
      </c>
      <c r="P42" s="1">
        <v>0.118490326738552</v>
      </c>
      <c r="Q42" s="1">
        <v>0.114794123293773</v>
      </c>
      <c r="R42" s="1">
        <v>0.111938812822294</v>
      </c>
      <c r="S42" s="1">
        <v>0.108425995337912</v>
      </c>
      <c r="T42" s="1">
        <v>0.108574452190764</v>
      </c>
      <c r="U42" s="1">
        <v>0.10600972702009601</v>
      </c>
      <c r="V42" s="1">
        <v>0.104790256540663</v>
      </c>
      <c r="W42" s="1">
        <v>0.102230974596866</v>
      </c>
      <c r="X42" s="1">
        <v>0.100849165810337</v>
      </c>
      <c r="Y42" s="1">
        <v>9.8773223543479699E-2</v>
      </c>
    </row>
    <row r="43" spans="1:25">
      <c r="A43" s="4" t="s">
        <v>0</v>
      </c>
      <c r="B43" s="1">
        <v>3</v>
      </c>
      <c r="C43" s="1">
        <v>1</v>
      </c>
      <c r="D43" s="1">
        <v>0</v>
      </c>
      <c r="E43" s="1">
        <v>1.54319360221216E-2</v>
      </c>
      <c r="F43" s="1">
        <v>2.90967311851855E-2</v>
      </c>
      <c r="G43" s="1">
        <v>2.9178541795581499E-2</v>
      </c>
      <c r="H43" s="1">
        <v>3.0034056586306802E-2</v>
      </c>
      <c r="I43" s="1">
        <v>4.0307422258255302E-2</v>
      </c>
      <c r="J43" s="1">
        <v>4.23512244269817E-2</v>
      </c>
      <c r="K43" s="1">
        <v>4.2675535364154103E-2</v>
      </c>
      <c r="L43" s="1">
        <v>4.2885454760925402E-2</v>
      </c>
      <c r="M43" s="1">
        <v>4.1739514538439298E-2</v>
      </c>
      <c r="N43" s="1">
        <v>4.0811085795604801E-2</v>
      </c>
      <c r="O43" s="1">
        <v>3.99435103814509E-2</v>
      </c>
      <c r="P43" s="1">
        <v>3.93659525907437E-2</v>
      </c>
      <c r="Q43" s="1">
        <v>3.8652536116088099E-2</v>
      </c>
      <c r="R43" s="1">
        <v>3.8097678928687297E-2</v>
      </c>
      <c r="S43" s="1">
        <v>3.7546982027351003E-2</v>
      </c>
      <c r="T43" s="1">
        <v>3.72857342101807E-2</v>
      </c>
      <c r="U43" s="1">
        <v>3.7166972966616203E-2</v>
      </c>
      <c r="V43" s="1">
        <v>3.6708353393532601E-2</v>
      </c>
      <c r="W43" s="1">
        <v>3.6552044814911401E-2</v>
      </c>
      <c r="X43" s="1">
        <v>4.1108035233939903E-2</v>
      </c>
      <c r="Y43" s="1">
        <v>5.35280929042357E-2</v>
      </c>
    </row>
    <row r="44" spans="1:25">
      <c r="A44" s="4" t="s">
        <v>0</v>
      </c>
      <c r="B44" s="1">
        <v>3</v>
      </c>
      <c r="C44" s="1">
        <v>2</v>
      </c>
      <c r="D44" s="1">
        <v>0</v>
      </c>
      <c r="E44" s="1">
        <v>0.23723412413933601</v>
      </c>
      <c r="F44" s="1">
        <v>0.19431197331078201</v>
      </c>
      <c r="G44" s="1">
        <v>0.16666490868182099</v>
      </c>
      <c r="H44" s="1">
        <v>0.150504692475462</v>
      </c>
      <c r="I44" s="1">
        <v>0.13952175233576999</v>
      </c>
      <c r="J44" s="1">
        <v>0.13112459360324999</v>
      </c>
      <c r="K44" s="1">
        <v>0.12305272315812101</v>
      </c>
      <c r="L44" s="1">
        <v>0.11680830950351501</v>
      </c>
      <c r="M44" s="1">
        <v>0.111075780041132</v>
      </c>
      <c r="N44" s="1">
        <v>0.108698817014292</v>
      </c>
      <c r="O44" s="1">
        <v>0.10885824888064199</v>
      </c>
      <c r="P44" s="1">
        <v>0.108377031450257</v>
      </c>
      <c r="Q44" s="1">
        <v>0.10942591811808</v>
      </c>
      <c r="R44" s="1">
        <v>0.110108252043851</v>
      </c>
      <c r="S44" s="1">
        <v>0.111571934489646</v>
      </c>
      <c r="T44" s="1">
        <v>0.11190667180889501</v>
      </c>
      <c r="U44" s="1">
        <v>0.11333623320788801</v>
      </c>
      <c r="V44" s="1">
        <v>0.11308769890406301</v>
      </c>
      <c r="W44" s="1">
        <v>0.113715840107435</v>
      </c>
      <c r="X44" s="1">
        <v>0.11295801245312199</v>
      </c>
      <c r="Y44" s="1">
        <v>0.113166764128067</v>
      </c>
    </row>
    <row r="45" spans="1:25">
      <c r="A45" s="4" t="s">
        <v>0</v>
      </c>
      <c r="B45" s="1">
        <v>3</v>
      </c>
      <c r="C45" s="1">
        <v>3</v>
      </c>
      <c r="D45" s="1">
        <v>0</v>
      </c>
      <c r="E45" s="1">
        <v>3.9691321550085701E-2</v>
      </c>
      <c r="F45" s="1">
        <v>4.4256686661160102E-2</v>
      </c>
      <c r="G45" s="1">
        <v>4.4707493429046299E-2</v>
      </c>
      <c r="H45" s="1">
        <v>4.73727294964899E-2</v>
      </c>
      <c r="I45" s="1">
        <v>4.4458888598197098E-2</v>
      </c>
      <c r="J45" s="1">
        <v>5.0314998344003797E-2</v>
      </c>
      <c r="K45" s="1">
        <v>5.1714271149662303E-2</v>
      </c>
      <c r="L45" s="1">
        <v>5.1924309485288797E-2</v>
      </c>
      <c r="M45" s="1">
        <v>5.5845543553613798E-2</v>
      </c>
      <c r="N45" s="1">
        <v>5.3584987793735397E-2</v>
      </c>
      <c r="O45" s="1">
        <v>5.4801322069704297E-2</v>
      </c>
      <c r="P45" s="1">
        <v>5.3717839347125998E-2</v>
      </c>
      <c r="Q45" s="1">
        <v>5.6547505517557099E-2</v>
      </c>
      <c r="R45" s="1">
        <v>5.4997187945721997E-2</v>
      </c>
      <c r="S45" s="1">
        <v>5.5195033583673198E-2</v>
      </c>
      <c r="T45" s="1">
        <v>5.6386324991282898E-2</v>
      </c>
      <c r="U45" s="1">
        <v>6.5055345661846301E-2</v>
      </c>
      <c r="V45" s="1">
        <v>7.2587699029353706E-2</v>
      </c>
      <c r="W45" s="1">
        <v>7.11568225496199E-2</v>
      </c>
      <c r="X45" s="1">
        <v>7.1642223297791394E-2</v>
      </c>
      <c r="Y45" s="1">
        <v>7.5649844251245102E-2</v>
      </c>
    </row>
    <row r="46" spans="1:25">
      <c r="A46" s="4" t="s">
        <v>0</v>
      </c>
      <c r="B46" s="1">
        <v>4</v>
      </c>
      <c r="C46" s="1">
        <v>3</v>
      </c>
      <c r="D46" s="1">
        <v>0</v>
      </c>
      <c r="E46" s="1">
        <v>0.154494490506385</v>
      </c>
      <c r="F46" s="1">
        <v>0.15933008106871599</v>
      </c>
      <c r="G46" s="1">
        <v>0.16351996441747299</v>
      </c>
      <c r="H46" s="1">
        <v>0.15214676717492501</v>
      </c>
      <c r="I46" s="1">
        <v>0.14990448053203301</v>
      </c>
      <c r="J46" s="1">
        <v>0.14109617189235801</v>
      </c>
      <c r="K46" s="1">
        <v>0.13396238082994699</v>
      </c>
      <c r="L46" s="1">
        <v>0.134882250748973</v>
      </c>
      <c r="M46" s="1">
        <v>0.13928665016691999</v>
      </c>
      <c r="N46" s="1">
        <v>0.14360822185048999</v>
      </c>
      <c r="O46" s="1">
        <v>0.14505212767435799</v>
      </c>
      <c r="P46" s="1">
        <v>0.143429509944724</v>
      </c>
      <c r="Q46" s="1">
        <v>0.14235560700635</v>
      </c>
      <c r="R46" s="1">
        <v>0.140588433507047</v>
      </c>
      <c r="S46" s="1">
        <v>0.13723143656221301</v>
      </c>
      <c r="T46" s="1">
        <v>0.134574101497693</v>
      </c>
      <c r="U46" s="1">
        <v>0.13151055591941599</v>
      </c>
      <c r="V46" s="1">
        <v>0.129309851004867</v>
      </c>
      <c r="W46" s="1">
        <v>0.12674669429576799</v>
      </c>
      <c r="X46" s="1">
        <v>0.124501348956345</v>
      </c>
      <c r="Y46" s="1">
        <v>0.122014191189025</v>
      </c>
    </row>
    <row r="47" spans="1:25">
      <c r="A47" s="4" t="s">
        <v>0</v>
      </c>
      <c r="B47" s="1">
        <v>4</v>
      </c>
      <c r="C47" s="1">
        <v>4</v>
      </c>
      <c r="D47" s="1">
        <v>0</v>
      </c>
      <c r="E47" s="1">
        <v>4.7050604192075997E-2</v>
      </c>
      <c r="F47" s="1">
        <v>4.7037293560669498E-2</v>
      </c>
      <c r="G47" s="1">
        <v>4.7303032656964103E-2</v>
      </c>
      <c r="H47" s="1">
        <v>4.7931672377739397E-2</v>
      </c>
      <c r="I47" s="1">
        <v>4.6533994141553098E-2</v>
      </c>
      <c r="J47" s="1">
        <v>5.0362684253588703E-2</v>
      </c>
      <c r="K47" s="1">
        <v>4.9394465615001402E-2</v>
      </c>
      <c r="L47" s="1">
        <v>5.0354923987711103E-2</v>
      </c>
      <c r="M47" s="1">
        <v>4.9904379908000701E-2</v>
      </c>
      <c r="N47" s="1">
        <v>5.1105059494917303E-2</v>
      </c>
      <c r="O47" s="1">
        <v>5.0602605319485697E-2</v>
      </c>
      <c r="P47" s="1">
        <v>5.1216064634731003E-2</v>
      </c>
      <c r="Q47" s="1">
        <v>5.0662016222791199E-2</v>
      </c>
      <c r="R47" s="1">
        <v>5.14254187840801E-2</v>
      </c>
      <c r="S47" s="1">
        <v>5.1342014981556397E-2</v>
      </c>
      <c r="T47" s="1">
        <v>5.1840640778652601E-2</v>
      </c>
      <c r="U47" s="1">
        <v>5.1470988235706901E-2</v>
      </c>
      <c r="V47" s="1">
        <v>5.2013278648781601E-2</v>
      </c>
      <c r="W47" s="1">
        <v>5.1951137518923898E-2</v>
      </c>
      <c r="X47" s="1">
        <v>5.2195964395836902E-2</v>
      </c>
      <c r="Y47" s="1">
        <v>5.1921328534604003E-2</v>
      </c>
    </row>
    <row r="48" spans="1:25">
      <c r="A48" s="4" t="s">
        <v>0</v>
      </c>
      <c r="B48" s="1">
        <v>4</v>
      </c>
      <c r="C48" s="1">
        <v>5</v>
      </c>
      <c r="D48" s="1">
        <v>0</v>
      </c>
      <c r="E48" s="1">
        <v>2.06688564691541E-2</v>
      </c>
      <c r="F48" s="1">
        <v>4.0737081701687702E-2</v>
      </c>
      <c r="G48" s="1">
        <v>4.7409078184508499E-2</v>
      </c>
      <c r="H48" s="1">
        <v>6.1755854926480502E-2</v>
      </c>
      <c r="I48" s="1">
        <v>6.4518562655798695E-2</v>
      </c>
      <c r="J48" s="1">
        <v>5.9656491149128001E-2</v>
      </c>
      <c r="K48" s="1">
        <v>6.1238751771751497E-2</v>
      </c>
      <c r="L48" s="1">
        <v>6.31238533552613E-2</v>
      </c>
      <c r="M48" s="1">
        <v>6.2698999077713993E-2</v>
      </c>
      <c r="N48" s="1">
        <v>6.13249371252731E-2</v>
      </c>
      <c r="O48" s="1">
        <v>6.2947305676691101E-2</v>
      </c>
      <c r="P48" s="1">
        <v>6.0997036231186103E-2</v>
      </c>
      <c r="Q48" s="1">
        <v>5.9161381289539197E-2</v>
      </c>
      <c r="R48" s="1">
        <v>6.0459306178116803E-2</v>
      </c>
      <c r="S48" s="1">
        <v>6.0022638755632199E-2</v>
      </c>
      <c r="T48" s="1">
        <v>5.8341819432221102E-2</v>
      </c>
      <c r="U48" s="1">
        <v>5.73060148964133E-2</v>
      </c>
      <c r="V48" s="1">
        <v>5.6633830810788703E-2</v>
      </c>
      <c r="W48" s="1">
        <v>5.7799614430584102E-2</v>
      </c>
      <c r="X48" s="1">
        <v>5.9167530260069899E-2</v>
      </c>
      <c r="Y48" s="1">
        <v>5.9238181700927602E-2</v>
      </c>
    </row>
    <row r="49" spans="1:25">
      <c r="A49" s="4" t="s">
        <v>0</v>
      </c>
      <c r="B49" s="1">
        <v>5</v>
      </c>
      <c r="C49" s="1">
        <v>2</v>
      </c>
      <c r="D49" s="1">
        <v>0</v>
      </c>
      <c r="E49" s="1">
        <v>3.2869037546311902E-2</v>
      </c>
      <c r="F49" s="1">
        <v>4.7843724928541699E-2</v>
      </c>
      <c r="G49" s="1">
        <v>4.6912608732220001E-2</v>
      </c>
      <c r="H49" s="1">
        <v>4.8541049792468198E-2</v>
      </c>
      <c r="I49" s="1">
        <v>4.9308257688386398E-2</v>
      </c>
      <c r="J49" s="1">
        <v>4.7234951682999703E-2</v>
      </c>
      <c r="K49" s="1">
        <v>4.8492037797073603E-2</v>
      </c>
      <c r="L49" s="1">
        <v>4.6739121041348398E-2</v>
      </c>
      <c r="M49" s="1">
        <v>4.7387322210286201E-2</v>
      </c>
      <c r="N49" s="1">
        <v>4.6054967434012002E-2</v>
      </c>
      <c r="O49" s="1">
        <v>4.5944614238854903E-2</v>
      </c>
      <c r="P49" s="1">
        <v>4.4832421769996203E-2</v>
      </c>
      <c r="Q49" s="1">
        <v>4.4928366725949201E-2</v>
      </c>
      <c r="R49" s="1">
        <v>4.4410308952657997E-2</v>
      </c>
      <c r="S49" s="1">
        <v>4.45234934832534E-2</v>
      </c>
      <c r="T49" s="1">
        <v>4.3837606810177003E-2</v>
      </c>
      <c r="U49" s="1">
        <v>4.3908099867977897E-2</v>
      </c>
      <c r="V49" s="1">
        <v>4.3517884608262898E-2</v>
      </c>
      <c r="W49" s="1">
        <v>4.3464910047703899E-2</v>
      </c>
      <c r="X49" s="1">
        <v>4.3025894992526202E-2</v>
      </c>
      <c r="Y49" s="1">
        <v>4.30668853187825E-2</v>
      </c>
    </row>
    <row r="50" spans="1:25">
      <c r="A50" s="4" t="s">
        <v>0</v>
      </c>
      <c r="B50" s="1">
        <v>5</v>
      </c>
      <c r="C50" s="1">
        <v>7</v>
      </c>
      <c r="D50" s="1">
        <v>0</v>
      </c>
      <c r="E50" s="1">
        <v>0.30130646428532898</v>
      </c>
      <c r="F50" s="1">
        <v>0.35588952492468501</v>
      </c>
      <c r="G50" s="1">
        <v>0.36585062224292297</v>
      </c>
      <c r="H50" s="1">
        <v>0.38740399614854398</v>
      </c>
      <c r="I50" s="1">
        <v>0.37614671954692103</v>
      </c>
      <c r="J50" s="1">
        <v>0.36003646774033798</v>
      </c>
      <c r="K50" s="1">
        <v>0.34912611096608598</v>
      </c>
      <c r="L50" s="1">
        <v>0.33914617213610598</v>
      </c>
      <c r="M50" s="1">
        <v>0.32989469370277302</v>
      </c>
      <c r="N50" s="1">
        <v>0.32328166113849399</v>
      </c>
      <c r="O50" s="1">
        <v>0.31508761097214599</v>
      </c>
      <c r="P50" s="1">
        <v>0.31719626795304101</v>
      </c>
      <c r="Q50" s="1">
        <v>0.31469033509318101</v>
      </c>
      <c r="R50" s="1">
        <v>0.311261003390363</v>
      </c>
      <c r="S50" s="1">
        <v>0.30821729689671801</v>
      </c>
      <c r="T50" s="1">
        <v>0.30405570616801397</v>
      </c>
      <c r="U50" s="1">
        <v>0.29923654912920999</v>
      </c>
      <c r="V50" s="1">
        <v>0.29611572000506697</v>
      </c>
      <c r="W50" s="1">
        <v>0.29172317527071301</v>
      </c>
      <c r="X50" s="1">
        <v>0.28711930331288799</v>
      </c>
      <c r="Y50" s="1">
        <v>0.28591576652606698</v>
      </c>
    </row>
    <row r="51" spans="1:25">
      <c r="A51" s="4" t="s">
        <v>0</v>
      </c>
      <c r="B51" s="1">
        <v>5</v>
      </c>
      <c r="C51" s="1">
        <v>9</v>
      </c>
      <c r="D51" s="1">
        <v>0</v>
      </c>
      <c r="E51" s="1">
        <v>3.2944529558785803E-2</v>
      </c>
      <c r="F51" s="1">
        <v>4.8125722559640698E-2</v>
      </c>
      <c r="G51" s="1">
        <v>5.1194293299012199E-2</v>
      </c>
      <c r="H51" s="1">
        <v>5.4097419218735503E-2</v>
      </c>
      <c r="I51" s="1">
        <v>5.2381296873138798E-2</v>
      </c>
      <c r="J51" s="1">
        <v>5.09748155100955E-2</v>
      </c>
      <c r="K51" s="1">
        <v>5.1298793838333301E-2</v>
      </c>
      <c r="L51" s="1">
        <v>5.0173531909953002E-2</v>
      </c>
      <c r="M51" s="1">
        <v>5.06685947082091E-2</v>
      </c>
      <c r="N51" s="1">
        <v>4.9066204215557803E-2</v>
      </c>
      <c r="O51" s="1">
        <v>4.7923746967424297E-2</v>
      </c>
      <c r="P51" s="1">
        <v>4.8982400248518E-2</v>
      </c>
      <c r="Q51" s="1">
        <v>5.1275375926930003E-2</v>
      </c>
      <c r="R51" s="1">
        <v>5.28123118069019E-2</v>
      </c>
      <c r="S51" s="1">
        <v>5.3000795457509901E-2</v>
      </c>
      <c r="T51" s="1">
        <v>5.3811189203931999E-2</v>
      </c>
      <c r="U51" s="1">
        <v>5.3210096673734199E-2</v>
      </c>
      <c r="V51" s="1">
        <v>5.2712596622473303E-2</v>
      </c>
      <c r="W51" s="1">
        <v>5.18204509004477E-2</v>
      </c>
      <c r="X51" s="1">
        <v>5.0896776142069201E-2</v>
      </c>
      <c r="Y51" s="1">
        <v>5.0607594478841597E-2</v>
      </c>
    </row>
    <row r="52" spans="1:25">
      <c r="A52" s="4" t="s">
        <v>0</v>
      </c>
      <c r="B52" s="1">
        <v>6</v>
      </c>
      <c r="C52" s="1">
        <v>1</v>
      </c>
      <c r="D52" s="1">
        <v>0</v>
      </c>
      <c r="E52" s="1">
        <v>0.184871023378087</v>
      </c>
      <c r="F52" s="1">
        <v>0.145794814799727</v>
      </c>
      <c r="G52" s="1">
        <v>0.144081975854778</v>
      </c>
      <c r="H52" s="1">
        <v>0.13864587649493601</v>
      </c>
      <c r="I52" s="1">
        <v>0.154936788959565</v>
      </c>
      <c r="J52" s="1">
        <v>0.14893084122873601</v>
      </c>
      <c r="K52" s="1">
        <v>0.14054687763066301</v>
      </c>
      <c r="L52" s="1">
        <v>0.13900490728143</v>
      </c>
      <c r="M52" s="1">
        <v>0.19884096947576399</v>
      </c>
      <c r="N52" s="1">
        <v>0.20529905137155799</v>
      </c>
      <c r="O52" s="1">
        <v>0.19734771503954401</v>
      </c>
      <c r="P52" s="1">
        <v>0.19289719808268199</v>
      </c>
      <c r="Q52" s="1">
        <v>0.18597749753680001</v>
      </c>
      <c r="R52" s="1">
        <v>0.18175863554625299</v>
      </c>
      <c r="S52" s="1">
        <v>0.18218578483845199</v>
      </c>
      <c r="T52" s="1">
        <v>0.177431509438681</v>
      </c>
      <c r="U52" s="1">
        <v>0.17650888992022801</v>
      </c>
      <c r="V52" s="1">
        <v>0.17272658397280699</v>
      </c>
      <c r="W52" s="1">
        <v>0.17199959271235299</v>
      </c>
      <c r="X52" s="1">
        <v>0.169480026054845</v>
      </c>
      <c r="Y52" s="1">
        <v>0.166411679060887</v>
      </c>
    </row>
    <row r="53" spans="1:25">
      <c r="A53" s="4" t="s">
        <v>0</v>
      </c>
      <c r="B53" s="1">
        <v>6</v>
      </c>
      <c r="C53" s="1">
        <v>2</v>
      </c>
      <c r="D53" s="1">
        <v>0</v>
      </c>
      <c r="E53" s="1">
        <v>1.41003763791276E-2</v>
      </c>
      <c r="F53" s="1">
        <v>1.3560638216394701E-2</v>
      </c>
      <c r="G53" s="1">
        <v>1.3179267403495201E-2</v>
      </c>
      <c r="H53" s="1">
        <v>1.3471708030891901E-2</v>
      </c>
      <c r="I53" s="1">
        <v>1.3057829290704299E-2</v>
      </c>
      <c r="J53" s="1">
        <v>1.3628827299829701E-2</v>
      </c>
      <c r="K53" s="1">
        <v>1.3727334810114299E-2</v>
      </c>
      <c r="L53" s="1">
        <v>1.33124600444035E-2</v>
      </c>
      <c r="M53" s="1">
        <v>1.29074263007809E-2</v>
      </c>
      <c r="N53" s="1">
        <v>1.25316873361721E-2</v>
      </c>
      <c r="O53" s="1">
        <v>1.30355884527342E-2</v>
      </c>
      <c r="P53" s="1">
        <v>1.2727150002387101E-2</v>
      </c>
      <c r="Q53" s="1">
        <v>1.2468381844917199E-2</v>
      </c>
      <c r="R53" s="1">
        <v>1.24406771122924E-2</v>
      </c>
      <c r="S53" s="1">
        <v>1.22907148071355E-2</v>
      </c>
      <c r="T53" s="1">
        <v>1.2710130721878E-2</v>
      </c>
      <c r="U53" s="1">
        <v>1.38940929357681E-2</v>
      </c>
      <c r="V53" s="1">
        <v>1.41978163788776E-2</v>
      </c>
      <c r="W53" s="1">
        <v>1.4353743956342001E-2</v>
      </c>
      <c r="X53" s="1">
        <v>1.4619318890547E-2</v>
      </c>
      <c r="Y53" s="1">
        <v>1.4557985253361499E-2</v>
      </c>
    </row>
    <row r="54" spans="1:25">
      <c r="A54" s="4" t="s">
        <v>0</v>
      </c>
      <c r="B54" s="1">
        <v>6</v>
      </c>
      <c r="C54" s="1">
        <v>3</v>
      </c>
      <c r="D54" s="1">
        <v>0</v>
      </c>
      <c r="E54" s="1">
        <v>1.48437172323941E-2</v>
      </c>
      <c r="F54" s="1">
        <v>1.7335665613944999E-2</v>
      </c>
      <c r="G54" s="1">
        <v>1.6131437089438101E-2</v>
      </c>
      <c r="H54" s="1">
        <v>1.5629067430213198E-2</v>
      </c>
      <c r="I54" s="1">
        <v>1.54354272029392E-2</v>
      </c>
      <c r="J54" s="1">
        <v>1.48622365161285E-2</v>
      </c>
      <c r="K54" s="1">
        <v>1.47965892638373E-2</v>
      </c>
      <c r="L54" s="1">
        <v>1.52251188720023E-2</v>
      </c>
      <c r="M54" s="1">
        <v>1.4751101051532701E-2</v>
      </c>
      <c r="N54" s="1">
        <v>1.45093165510028E-2</v>
      </c>
      <c r="O54" s="1">
        <v>1.4340079827385501E-2</v>
      </c>
      <c r="P54" s="1">
        <v>1.39450574647798E-2</v>
      </c>
      <c r="Q54" s="1">
        <v>1.35761452979326E-2</v>
      </c>
      <c r="R54" s="1">
        <v>1.39803399019613E-2</v>
      </c>
      <c r="S54" s="1">
        <v>1.48463759427114E-2</v>
      </c>
      <c r="T54" s="1">
        <v>1.56139237096225E-2</v>
      </c>
      <c r="U54" s="1">
        <v>1.64889495948977E-2</v>
      </c>
      <c r="V54" s="1">
        <v>1.68829655363999E-2</v>
      </c>
      <c r="W54" s="1">
        <v>1.7087648540706199E-2</v>
      </c>
      <c r="X54" s="1">
        <v>1.7165011824266101E-2</v>
      </c>
      <c r="Y54" s="1">
        <v>1.7116730931743401E-2</v>
      </c>
    </row>
    <row r="55" spans="1:25">
      <c r="A55" s="4" t="s">
        <v>0</v>
      </c>
      <c r="B55" s="1">
        <v>6</v>
      </c>
      <c r="C55" s="1">
        <v>4</v>
      </c>
      <c r="D55" s="1">
        <v>0</v>
      </c>
      <c r="E55" s="1">
        <v>5.9128929170586597E-2</v>
      </c>
      <c r="F55" s="1">
        <v>6.6964113476853299E-2</v>
      </c>
      <c r="G55" s="1">
        <v>9.6079107927957305E-2</v>
      </c>
      <c r="H55" s="1">
        <v>0.12302765179458899</v>
      </c>
      <c r="I55" s="1">
        <v>0.140885906139639</v>
      </c>
      <c r="J55" s="1">
        <v>0.14156800114344401</v>
      </c>
      <c r="K55" s="1">
        <v>0.136719392966345</v>
      </c>
      <c r="L55" s="1">
        <v>0.14217958978869299</v>
      </c>
      <c r="M55" s="1">
        <v>0.13807822419690099</v>
      </c>
      <c r="N55" s="1">
        <v>0.13608210991042699</v>
      </c>
      <c r="O55" s="1">
        <v>0.131712249666392</v>
      </c>
      <c r="P55" s="1">
        <v>0.12964889385221501</v>
      </c>
      <c r="Q55" s="1">
        <v>0.127902549929857</v>
      </c>
      <c r="R55" s="1">
        <v>0.12633684168241999</v>
      </c>
      <c r="S55" s="1">
        <v>0.123271678877964</v>
      </c>
      <c r="T55" s="1">
        <v>0.122424617551394</v>
      </c>
      <c r="U55" s="1">
        <v>0.120818003545676</v>
      </c>
      <c r="V55" s="1">
        <v>0.120291699388466</v>
      </c>
      <c r="W55" s="1">
        <v>0.118012704799213</v>
      </c>
      <c r="X55" s="1">
        <v>0.11739756572578799</v>
      </c>
      <c r="Y55" s="1">
        <v>0.11615353998971301</v>
      </c>
    </row>
    <row r="56" spans="1:25">
      <c r="A56" s="4" t="s">
        <v>0</v>
      </c>
      <c r="B56" s="1">
        <v>6</v>
      </c>
      <c r="C56" s="1">
        <v>5</v>
      </c>
      <c r="D56" s="1">
        <v>0</v>
      </c>
      <c r="E56" s="1">
        <v>0.18930024614027399</v>
      </c>
      <c r="F56" s="1">
        <v>0.26885875157705103</v>
      </c>
      <c r="G56" s="1">
        <v>0.23361178709316699</v>
      </c>
      <c r="H56" s="1">
        <v>0.22589603651354301</v>
      </c>
      <c r="I56" s="1">
        <v>0.20742499796240799</v>
      </c>
      <c r="J56" s="1">
        <v>0.194021690966281</v>
      </c>
      <c r="K56" s="1">
        <v>0.18682677349226201</v>
      </c>
      <c r="L56" s="1">
        <v>0.18848048538183201</v>
      </c>
      <c r="M56" s="1">
        <v>0.180258914163968</v>
      </c>
      <c r="N56" s="1">
        <v>0.17479622167091299</v>
      </c>
      <c r="O56" s="1">
        <v>0.171772406410444</v>
      </c>
      <c r="P56" s="1">
        <v>0.16612029926305799</v>
      </c>
      <c r="Q56" s="1">
        <v>0.164563493785718</v>
      </c>
      <c r="R56" s="1">
        <v>0.16400032942144599</v>
      </c>
      <c r="S56" s="1">
        <v>0.159647812119072</v>
      </c>
      <c r="T56" s="1">
        <v>0.15680811733198399</v>
      </c>
      <c r="U56" s="1">
        <v>0.15520625634607099</v>
      </c>
      <c r="V56" s="1">
        <v>0.15212202736411801</v>
      </c>
      <c r="W56" s="1">
        <v>0.15143073460911499</v>
      </c>
      <c r="X56" s="1">
        <v>0.15132392646204601</v>
      </c>
      <c r="Y56" s="1">
        <v>0.14876687666576599</v>
      </c>
    </row>
    <row r="57" spans="1:25">
      <c r="A57" s="4" t="s">
        <v>0</v>
      </c>
      <c r="B57" s="1">
        <v>7</v>
      </c>
      <c r="C57" s="1">
        <v>4</v>
      </c>
      <c r="D57" s="1">
        <v>0</v>
      </c>
      <c r="E57" s="1">
        <v>5.2347322734733602E-2</v>
      </c>
      <c r="F57" s="1">
        <v>5.8990124186139602E-2</v>
      </c>
      <c r="G57" s="1">
        <v>6.6175541174381902E-2</v>
      </c>
      <c r="H57" s="1">
        <v>6.9250992007416495E-2</v>
      </c>
      <c r="I57" s="1">
        <v>7.4532899651213902E-2</v>
      </c>
      <c r="J57" s="1">
        <v>7.3367524001512696E-2</v>
      </c>
      <c r="K57" s="1">
        <v>7.1891985186550003E-2</v>
      </c>
      <c r="L57" s="1">
        <v>7.00147637905148E-2</v>
      </c>
      <c r="M57" s="1">
        <v>6.7877699950922493E-2</v>
      </c>
      <c r="N57" s="1">
        <v>6.6051869182402898E-2</v>
      </c>
      <c r="O57" s="1">
        <v>6.4022069804168594E-2</v>
      </c>
      <c r="P57" s="1">
        <v>6.2484824415867703E-2</v>
      </c>
      <c r="Q57" s="1">
        <v>6.22403581971177E-2</v>
      </c>
      <c r="R57" s="1">
        <v>6.0539181729285997E-2</v>
      </c>
      <c r="S57" s="1">
        <v>5.89681677087322E-2</v>
      </c>
      <c r="T57" s="1">
        <v>5.7536776098334103E-2</v>
      </c>
      <c r="U57" s="1">
        <v>5.6154729677600101E-2</v>
      </c>
      <c r="V57" s="1">
        <v>5.4936951959433301E-2</v>
      </c>
      <c r="W57" s="1">
        <v>5.3776868880257601E-2</v>
      </c>
      <c r="X57" s="1">
        <v>5.2754866631737701E-2</v>
      </c>
      <c r="Y57" s="1">
        <v>5.2320062335838101E-2</v>
      </c>
    </row>
    <row r="58" spans="1:25">
      <c r="A58" s="4" t="s">
        <v>0</v>
      </c>
      <c r="B58" s="1">
        <v>8</v>
      </c>
      <c r="C58" s="1">
        <v>2</v>
      </c>
      <c r="D58" s="1">
        <v>0</v>
      </c>
      <c r="E58" s="1">
        <v>0.12689529333201</v>
      </c>
      <c r="F58" s="1">
        <v>9.8926044882420502E-2</v>
      </c>
      <c r="G58" s="1">
        <v>9.8187104674797604E-2</v>
      </c>
      <c r="H58" s="1">
        <v>9.5656641184291902E-2</v>
      </c>
      <c r="I58" s="1">
        <v>9.8437520205716694E-2</v>
      </c>
      <c r="J58" s="1">
        <v>9.4271735297779796E-2</v>
      </c>
      <c r="K58" s="1">
        <v>0.10049423421161199</v>
      </c>
      <c r="L58" s="1">
        <v>0.103567839399641</v>
      </c>
      <c r="M58" s="1">
        <v>0.100625011538009</v>
      </c>
      <c r="N58" s="1">
        <v>9.7806008776999798E-2</v>
      </c>
      <c r="O58" s="1">
        <v>0.103346298419196</v>
      </c>
      <c r="P58" s="1">
        <v>0.106561276577954</v>
      </c>
      <c r="Q58" s="1">
        <v>0.105890910191636</v>
      </c>
      <c r="R58" s="1">
        <v>0.104534601090638</v>
      </c>
      <c r="S58" s="1">
        <v>0.105062489072657</v>
      </c>
      <c r="T58" s="1">
        <v>0.103731496922446</v>
      </c>
      <c r="U58" s="1">
        <v>0.10225314820945899</v>
      </c>
      <c r="V58" s="1">
        <v>0.101616592808964</v>
      </c>
      <c r="W58" s="1">
        <v>0.101346306388405</v>
      </c>
      <c r="X58" s="1">
        <v>0.100685178473231</v>
      </c>
      <c r="Y58" s="1">
        <v>0.100554530308387</v>
      </c>
    </row>
    <row r="59" spans="1:25">
      <c r="A59" s="4" t="s">
        <v>0</v>
      </c>
      <c r="B59" s="1">
        <v>8</v>
      </c>
      <c r="C59" s="1">
        <v>4</v>
      </c>
      <c r="D59" s="1">
        <v>0</v>
      </c>
      <c r="E59" s="1">
        <v>0.34765697961212</v>
      </c>
      <c r="F59" s="1">
        <v>0.27633247364338898</v>
      </c>
      <c r="G59" s="1">
        <v>0.39066952896964302</v>
      </c>
      <c r="H59" s="1">
        <v>0.34911223082332199</v>
      </c>
      <c r="I59" s="1">
        <v>0.36087647565939401</v>
      </c>
      <c r="J59" s="1">
        <v>0.33661317540419899</v>
      </c>
      <c r="K59" s="1">
        <v>0.33377438874982102</v>
      </c>
      <c r="L59" s="1">
        <v>0.31784836654866599</v>
      </c>
      <c r="M59" s="1">
        <v>0.31487903071703099</v>
      </c>
      <c r="N59" s="1">
        <v>0.30202665973651199</v>
      </c>
      <c r="O59" s="1">
        <v>0.29747043249981098</v>
      </c>
      <c r="P59" s="1">
        <v>0.28792740055039701</v>
      </c>
      <c r="Q59" s="1">
        <v>0.28449384868997302</v>
      </c>
      <c r="R59" s="1">
        <v>0.27616542922826698</v>
      </c>
      <c r="S59" s="1">
        <v>0.27217037595261701</v>
      </c>
      <c r="T59" s="1">
        <v>0.26856210037380901</v>
      </c>
      <c r="U59" s="1">
        <v>0.26390683174641799</v>
      </c>
      <c r="V59" s="1">
        <v>0.26044318506745801</v>
      </c>
      <c r="W59" s="1">
        <v>0.25670191465464698</v>
      </c>
      <c r="X59" s="1">
        <v>0.25339578595043499</v>
      </c>
      <c r="Y59" s="1">
        <v>0.25035305981093697</v>
      </c>
    </row>
    <row r="60" spans="1:25">
      <c r="A60" s="4" t="s">
        <v>0</v>
      </c>
      <c r="B60" s="1">
        <v>9</v>
      </c>
      <c r="C60" s="1">
        <v>1</v>
      </c>
      <c r="D60" s="1">
        <v>0</v>
      </c>
      <c r="E60" s="1">
        <v>2.99799325616412E-2</v>
      </c>
      <c r="F60" s="1">
        <v>4.0982206134057501E-2</v>
      </c>
      <c r="G60" s="1">
        <v>4.3942989177136002E-2</v>
      </c>
      <c r="H60" s="1">
        <v>4.5161219652704698E-2</v>
      </c>
      <c r="I60" s="1">
        <v>4.2640909082780697E-2</v>
      </c>
      <c r="J60" s="1">
        <v>5.1225566613153098E-2</v>
      </c>
      <c r="K60" s="1">
        <v>5.4530505739462699E-2</v>
      </c>
      <c r="L60" s="1">
        <v>5.3842406463892899E-2</v>
      </c>
      <c r="M60" s="1">
        <v>5.65401643834611E-2</v>
      </c>
      <c r="N60" s="1">
        <v>5.4262094845744298E-2</v>
      </c>
      <c r="O60" s="1">
        <v>5.6482633064768202E-2</v>
      </c>
      <c r="P60" s="1">
        <v>5.5787015394397503E-2</v>
      </c>
      <c r="Q60" s="1">
        <v>5.64519787078607E-2</v>
      </c>
      <c r="R60" s="1">
        <v>5.6848837195524499E-2</v>
      </c>
      <c r="S60" s="1">
        <v>5.58692028002842E-2</v>
      </c>
      <c r="T60" s="1">
        <v>5.7745920131722701E-2</v>
      </c>
      <c r="U60" s="1">
        <v>6.5251657734679502E-2</v>
      </c>
      <c r="V60" s="1">
        <v>7.1884691442056697E-2</v>
      </c>
      <c r="W60" s="1">
        <v>7.1460758233493099E-2</v>
      </c>
      <c r="X60" s="1">
        <v>7.0513165238468997E-2</v>
      </c>
      <c r="Y60" s="1">
        <v>7.0856195497888505E-2</v>
      </c>
    </row>
    <row r="61" spans="1:25">
      <c r="A61" s="4" t="s">
        <v>0</v>
      </c>
      <c r="B61" s="1">
        <v>9</v>
      </c>
      <c r="C61" s="1">
        <v>2</v>
      </c>
      <c r="D61" s="1">
        <v>0</v>
      </c>
      <c r="E61" s="1">
        <v>4.1731996537099601E-2</v>
      </c>
      <c r="F61" s="1">
        <v>4.5123624733911599E-2</v>
      </c>
      <c r="G61" s="1">
        <v>4.4427400966213698E-2</v>
      </c>
      <c r="H61" s="1">
        <v>4.8671133128518299E-2</v>
      </c>
      <c r="I61" s="1">
        <v>4.6053064880789397E-2</v>
      </c>
      <c r="J61" s="1">
        <v>5.3294684283684099E-2</v>
      </c>
      <c r="K61" s="1">
        <v>5.6658458371897098E-2</v>
      </c>
      <c r="L61" s="1">
        <v>5.6376989407523899E-2</v>
      </c>
      <c r="M61" s="1">
        <v>5.8734755467638899E-2</v>
      </c>
      <c r="N61" s="1">
        <v>5.6808995916412801E-2</v>
      </c>
      <c r="O61" s="1">
        <v>5.88194128402411E-2</v>
      </c>
      <c r="P61" s="1">
        <v>5.7685905529513401E-2</v>
      </c>
      <c r="Q61" s="1">
        <v>5.9714966484340798E-2</v>
      </c>
      <c r="R61" s="1">
        <v>5.9930104480428702E-2</v>
      </c>
      <c r="S61" s="1">
        <v>5.8347467630036398E-2</v>
      </c>
      <c r="T61" s="1">
        <v>5.8486701829283998E-2</v>
      </c>
      <c r="U61" s="1">
        <v>5.7491511498811702E-2</v>
      </c>
      <c r="V61" s="1">
        <v>5.8609850514465898E-2</v>
      </c>
      <c r="W61" s="1">
        <v>5.7454185163996703E-2</v>
      </c>
      <c r="X61" s="1">
        <v>5.7497728242177297E-2</v>
      </c>
      <c r="Y61" s="1">
        <v>5.8565399047808199E-2</v>
      </c>
    </row>
    <row r="62" spans="1:25">
      <c r="A62" s="4" t="s">
        <v>0</v>
      </c>
      <c r="B62" s="1">
        <v>10</v>
      </c>
      <c r="C62" s="1">
        <v>3</v>
      </c>
      <c r="D62" s="1">
        <v>0</v>
      </c>
      <c r="E62" s="1">
        <v>0.113174397069342</v>
      </c>
      <c r="F62" s="1">
        <v>0.10868492117729101</v>
      </c>
      <c r="G62" s="1">
        <v>9.7228437283317204E-2</v>
      </c>
      <c r="H62" s="1">
        <v>8.8380913603418404E-2</v>
      </c>
      <c r="I62" s="1">
        <v>8.6828983100399895E-2</v>
      </c>
      <c r="J62" s="1">
        <v>8.5311419390925902E-2</v>
      </c>
      <c r="K62" s="1">
        <v>8.2330401339162501E-2</v>
      </c>
      <c r="L62" s="1">
        <v>8.06013716857059E-2</v>
      </c>
      <c r="M62" s="1">
        <v>7.9075280656622005E-2</v>
      </c>
      <c r="N62" s="1">
        <v>7.7100308725939801E-2</v>
      </c>
      <c r="O62" s="1">
        <v>7.4288959963425702E-2</v>
      </c>
      <c r="P62" s="1">
        <v>7.1758263062684097E-2</v>
      </c>
      <c r="Q62" s="1">
        <v>6.98829528100674E-2</v>
      </c>
      <c r="R62" s="1">
        <v>6.8045697535210295E-2</v>
      </c>
      <c r="S62" s="1">
        <v>6.6631146880229405E-2</v>
      </c>
      <c r="T62" s="1">
        <v>6.5566971942509794E-2</v>
      </c>
      <c r="U62" s="1">
        <v>6.4517814704221396E-2</v>
      </c>
      <c r="V62" s="1">
        <v>6.3106837994714601E-2</v>
      </c>
      <c r="W62" s="1">
        <v>6.1896627450532198E-2</v>
      </c>
      <c r="X62" s="1">
        <v>6.0636496132882599E-2</v>
      </c>
      <c r="Y62" s="1">
        <v>5.9633572045705401E-2</v>
      </c>
    </row>
    <row r="63" spans="1:25">
      <c r="A63" s="4" t="s">
        <v>0</v>
      </c>
      <c r="B63" s="1">
        <v>10</v>
      </c>
      <c r="C63" s="1">
        <v>4</v>
      </c>
      <c r="D63" s="1">
        <v>0</v>
      </c>
      <c r="E63" s="1">
        <v>4.9158127549546397E-2</v>
      </c>
      <c r="F63" s="1">
        <v>8.0389439796096404E-2</v>
      </c>
      <c r="G63" s="1">
        <v>7.85084219102547E-2</v>
      </c>
      <c r="H63" s="1">
        <v>9.2319924097614595E-2</v>
      </c>
      <c r="I63" s="1">
        <v>9.2432441391521E-2</v>
      </c>
      <c r="J63" s="1">
        <v>9.7826760641677196E-2</v>
      </c>
      <c r="K63" s="1">
        <v>0.11532275236039199</v>
      </c>
      <c r="L63" s="1">
        <v>0.118757521941911</v>
      </c>
      <c r="M63" s="1">
        <v>0.113014787380794</v>
      </c>
      <c r="N63" s="1">
        <v>0.10864411142692</v>
      </c>
      <c r="O63" s="1">
        <v>0.105379670273981</v>
      </c>
      <c r="P63" s="1">
        <v>0.102861823818352</v>
      </c>
      <c r="Q63" s="1">
        <v>0.100677405304628</v>
      </c>
      <c r="R63" s="1">
        <v>9.7597282111205205E-2</v>
      </c>
      <c r="S63" s="1">
        <v>9.5747466246872803E-2</v>
      </c>
      <c r="T63" s="1">
        <v>9.3397691405713607E-2</v>
      </c>
      <c r="U63" s="1">
        <v>9.0994437816543206E-2</v>
      </c>
      <c r="V63" s="1">
        <v>8.8808901726366504E-2</v>
      </c>
      <c r="W63" s="1">
        <v>8.6765867603019395E-2</v>
      </c>
      <c r="X63" s="1">
        <v>8.4787989964888705E-2</v>
      </c>
    </row>
    <row r="64" spans="1:25">
      <c r="A64" s="4" t="s">
        <v>0</v>
      </c>
      <c r="B64" s="1">
        <v>10</v>
      </c>
      <c r="C64" s="1">
        <v>5</v>
      </c>
      <c r="D64" s="1">
        <v>0</v>
      </c>
      <c r="E64" s="1">
        <v>3.9240087658852799E-2</v>
      </c>
      <c r="F64" s="1">
        <v>4.4933154219059003E-2</v>
      </c>
      <c r="G64" s="1">
        <v>4.2765817659289398E-2</v>
      </c>
      <c r="H64" s="1">
        <v>4.3035957112006903E-2</v>
      </c>
      <c r="I64" s="1">
        <v>4.10802691749724E-2</v>
      </c>
      <c r="J64" s="1">
        <v>4.5834285011200203E-2</v>
      </c>
      <c r="K64" s="1">
        <v>5.1038333997620797E-2</v>
      </c>
      <c r="L64" s="1">
        <v>5.0165746673935599E-2</v>
      </c>
      <c r="M64" s="1">
        <v>5.3593861010825902E-2</v>
      </c>
      <c r="N64" s="1">
        <v>5.1056456068256498E-2</v>
      </c>
      <c r="O64" s="1">
        <v>5.2810240331110599E-2</v>
      </c>
      <c r="P64" s="1">
        <v>5.1267553755892897E-2</v>
      </c>
      <c r="Q64" s="1">
        <v>5.1419129022069202E-2</v>
      </c>
      <c r="R64" s="1">
        <v>5.1323630313104898E-2</v>
      </c>
      <c r="S64" s="1">
        <v>5.0372531552775698E-2</v>
      </c>
      <c r="T64" s="1">
        <v>5.1004950082619502E-2</v>
      </c>
      <c r="U64" s="1">
        <v>5.0757220503011097E-2</v>
      </c>
      <c r="V64" s="1">
        <v>5.1692305165448198E-2</v>
      </c>
      <c r="W64" s="1">
        <v>5.0872294366691301E-2</v>
      </c>
      <c r="X64" s="1">
        <v>5.50604639959303E-2</v>
      </c>
      <c r="Y64" s="1">
        <v>5.5923604070718801E-2</v>
      </c>
    </row>
    <row r="65" spans="1:25">
      <c r="A65" s="1" t="s">
        <v>3</v>
      </c>
      <c r="B65" s="1">
        <v>4</v>
      </c>
      <c r="C65" s="1">
        <v>2</v>
      </c>
      <c r="D65" s="1">
        <v>0</v>
      </c>
      <c r="E65" s="1">
        <v>0.225191156603093</v>
      </c>
      <c r="F65" s="1">
        <v>0.24303213677389901</v>
      </c>
      <c r="G65" s="1">
        <v>0.21961217435687799</v>
      </c>
      <c r="H65" s="1">
        <v>0.237742981331619</v>
      </c>
      <c r="I65" s="1">
        <v>0.27203649001854402</v>
      </c>
      <c r="J65" s="1">
        <v>0.25981996848849798</v>
      </c>
      <c r="K65" s="1">
        <v>0.27004779649889699</v>
      </c>
      <c r="L65" s="1">
        <v>0.27059502756690701</v>
      </c>
      <c r="M65" s="1">
        <v>0.28917122048197802</v>
      </c>
      <c r="N65" s="1">
        <v>0.29209472905498202</v>
      </c>
      <c r="O65" s="1">
        <v>0.29151953499651401</v>
      </c>
      <c r="P65" s="1">
        <v>0.28998799654533503</v>
      </c>
      <c r="Q65" s="1">
        <v>0.28276459887119898</v>
      </c>
      <c r="R65" s="1">
        <v>0.277994296867694</v>
      </c>
      <c r="S65" s="1">
        <v>0.27222960526364998</v>
      </c>
      <c r="T65" s="1">
        <v>0.27265089240632601</v>
      </c>
      <c r="U65" s="1">
        <v>0.27415372879814898</v>
      </c>
      <c r="V65" s="1">
        <v>0.30051505534726802</v>
      </c>
      <c r="W65" s="1">
        <v>0.29900801702570101</v>
      </c>
      <c r="X65" s="1">
        <v>0.29772749319459502</v>
      </c>
      <c r="Y65" s="1">
        <v>0.30046817379438701</v>
      </c>
    </row>
    <row r="66" spans="1:25">
      <c r="A66" s="1" t="s">
        <v>3</v>
      </c>
      <c r="B66" s="1">
        <v>4</v>
      </c>
      <c r="C66" s="1">
        <v>3</v>
      </c>
      <c r="D66" s="1">
        <v>0</v>
      </c>
      <c r="E66" s="1">
        <v>0.27277235707286901</v>
      </c>
      <c r="F66" s="1">
        <v>0.20885514915984299</v>
      </c>
      <c r="G66" s="1">
        <v>0.217797359336101</v>
      </c>
      <c r="H66" s="1">
        <v>0.26626148417266698</v>
      </c>
      <c r="I66" s="1">
        <v>0.283416928112383</v>
      </c>
      <c r="J66" s="1">
        <v>0.29015260891183797</v>
      </c>
      <c r="K66" s="1">
        <v>0.28589387427176899</v>
      </c>
      <c r="L66" s="1">
        <v>0.28131467933871301</v>
      </c>
      <c r="M66" s="1">
        <v>0.27959287149166201</v>
      </c>
      <c r="N66" s="1">
        <v>0.28341583094748302</v>
      </c>
      <c r="O66" s="1">
        <v>0.28511493189160603</v>
      </c>
      <c r="P66" s="1">
        <v>0.28608590058422401</v>
      </c>
      <c r="Q66" s="1">
        <v>0.28444087306308702</v>
      </c>
      <c r="R66" s="1">
        <v>0.28062572842094502</v>
      </c>
      <c r="S66" s="1">
        <v>0.27267831017150901</v>
      </c>
      <c r="T66" s="1">
        <v>0.27783286964277198</v>
      </c>
      <c r="U66" s="1">
        <v>0.27365264823805002</v>
      </c>
      <c r="V66" s="1">
        <v>0.29934805992929298</v>
      </c>
      <c r="W66" s="1">
        <v>0.29579645158601497</v>
      </c>
      <c r="X66" s="1">
        <v>0.294000406218965</v>
      </c>
      <c r="Y66" s="1">
        <v>0.31323714526475599</v>
      </c>
    </row>
    <row r="67" spans="1:25">
      <c r="A67" s="1" t="s">
        <v>3</v>
      </c>
      <c r="B67" s="1">
        <v>7</v>
      </c>
      <c r="C67" s="1">
        <v>1</v>
      </c>
      <c r="D67" s="1">
        <v>0</v>
      </c>
      <c r="E67" s="1">
        <v>6.3386375901544695E-2</v>
      </c>
      <c r="F67" s="1">
        <v>6.7440610225041803E-2</v>
      </c>
      <c r="G67" s="1">
        <v>5.9443365617614499E-2</v>
      </c>
      <c r="H67" s="1">
        <v>7.0195232654628098E-2</v>
      </c>
      <c r="I67" s="1">
        <v>7.0369617404829901E-2</v>
      </c>
      <c r="J67" s="1">
        <v>6.5315329389886295E-2</v>
      </c>
      <c r="K67" s="1">
        <v>6.83444466738546E-2</v>
      </c>
      <c r="L67" s="1">
        <v>7.0496871070084802E-2</v>
      </c>
      <c r="M67" s="1">
        <v>6.8890255394384106E-2</v>
      </c>
      <c r="N67" s="1">
        <v>6.9580508951470804E-2</v>
      </c>
      <c r="O67" s="1">
        <v>6.9942056137958203E-2</v>
      </c>
      <c r="P67" s="1">
        <v>7.0156317100940002E-2</v>
      </c>
      <c r="Q67" s="1">
        <v>7.3900933887485795E-2</v>
      </c>
      <c r="R67" s="1">
        <v>7.45517519134309E-2</v>
      </c>
      <c r="S67" s="1">
        <v>7.4995763767258805E-2</v>
      </c>
      <c r="T67" s="1">
        <v>7.3897881050212597E-2</v>
      </c>
      <c r="U67" s="1">
        <v>7.2698787549420205E-2</v>
      </c>
      <c r="V67" s="1">
        <v>7.3997881812990093E-2</v>
      </c>
      <c r="W67" s="1">
        <v>7.2382612542096103E-2</v>
      </c>
      <c r="X67" s="1">
        <v>7.1349870300023904E-2</v>
      </c>
      <c r="Y67" s="1">
        <v>7.0260958725116202E-2</v>
      </c>
    </row>
    <row r="68" spans="1:25">
      <c r="A68" s="1" t="s">
        <v>3</v>
      </c>
      <c r="B68" s="1">
        <v>7</v>
      </c>
      <c r="C68" s="1">
        <v>3</v>
      </c>
      <c r="D68" s="1">
        <v>0</v>
      </c>
      <c r="E68" s="1">
        <v>0.33378478298853897</v>
      </c>
      <c r="F68" s="1">
        <v>0.26646369971529499</v>
      </c>
      <c r="G68" s="1">
        <v>0.27237332866501801</v>
      </c>
      <c r="H68" s="1">
        <v>0.30712015413782201</v>
      </c>
      <c r="I68" s="1">
        <v>0.31384872097187799</v>
      </c>
      <c r="J68" s="1">
        <v>0.307965225640977</v>
      </c>
      <c r="K68" s="1">
        <v>0.30644561158071498</v>
      </c>
      <c r="L68" s="1">
        <v>0.308372319285315</v>
      </c>
      <c r="M68" s="1">
        <v>0.307068933801462</v>
      </c>
      <c r="N68" s="1">
        <v>0.31643038887599501</v>
      </c>
      <c r="O68" s="1">
        <v>0.306614032123877</v>
      </c>
      <c r="P68" s="1">
        <v>0.29704033628632098</v>
      </c>
      <c r="Q68" s="1">
        <v>0.305823431893472</v>
      </c>
      <c r="R68" s="1">
        <v>0.30430664554381898</v>
      </c>
      <c r="S68" s="1">
        <v>0.297196976161549</v>
      </c>
      <c r="T68" s="1">
        <v>0.29649175684180401</v>
      </c>
      <c r="U68" s="1">
        <v>0.28960718729825802</v>
      </c>
      <c r="V68" s="1">
        <v>0.28320430723442303</v>
      </c>
      <c r="W68" s="1">
        <v>0.27736410297661002</v>
      </c>
      <c r="X68" s="1">
        <v>0.272631179464982</v>
      </c>
      <c r="Y68" s="1">
        <v>0.27894463750898002</v>
      </c>
    </row>
    <row r="69" spans="1:25">
      <c r="A69" s="1" t="s">
        <v>3</v>
      </c>
      <c r="B69" s="1">
        <v>7</v>
      </c>
      <c r="C69" s="1">
        <v>4</v>
      </c>
      <c r="D69" s="1">
        <v>0</v>
      </c>
      <c r="E69" s="1">
        <v>5.6785995485297398E-2</v>
      </c>
      <c r="F69" s="1">
        <v>5.0070111150366803E-2</v>
      </c>
      <c r="G69" s="1">
        <v>5.2651398595145497E-2</v>
      </c>
      <c r="H69" s="1">
        <v>5.6283597548879703E-2</v>
      </c>
      <c r="I69" s="1">
        <v>5.3989950667743702E-2</v>
      </c>
      <c r="J69" s="1">
        <v>6.6231359864752898E-2</v>
      </c>
      <c r="K69" s="1">
        <v>6.6345206371783205E-2</v>
      </c>
      <c r="L69" s="1">
        <v>6.3498480356677295E-2</v>
      </c>
      <c r="M69" s="1">
        <v>6.9390998252226402E-2</v>
      </c>
      <c r="N69" s="1">
        <v>6.8549177901632494E-2</v>
      </c>
      <c r="O69" s="1">
        <v>6.6875408069978798E-2</v>
      </c>
      <c r="P69" s="1">
        <v>6.5053124948452196E-2</v>
      </c>
      <c r="Q69" s="1">
        <v>6.5011634889577702E-2</v>
      </c>
      <c r="R69" s="1">
        <v>6.7223908076486399E-2</v>
      </c>
      <c r="S69" s="1">
        <v>6.5065219225904802E-2</v>
      </c>
      <c r="T69" s="1">
        <v>6.4039727854495701E-2</v>
      </c>
      <c r="U69" s="1">
        <v>6.2986445624875903E-2</v>
      </c>
      <c r="V69" s="1">
        <v>6.3768871322704299E-2</v>
      </c>
      <c r="W69" s="1">
        <v>6.5150430939975801E-2</v>
      </c>
      <c r="X69" s="1">
        <v>6.7703899254721395E-2</v>
      </c>
      <c r="Y69" s="1">
        <v>6.6377106664732302E-2</v>
      </c>
    </row>
    <row r="70" spans="1:25">
      <c r="A70" s="1" t="s">
        <v>3</v>
      </c>
      <c r="B70" s="1">
        <v>7</v>
      </c>
      <c r="C70" s="1">
        <v>5</v>
      </c>
      <c r="D70" s="1">
        <v>0</v>
      </c>
      <c r="E70" s="1">
        <v>4.7144161709666503E-2</v>
      </c>
      <c r="F70" s="1">
        <v>4.8623036187134101E-2</v>
      </c>
      <c r="G70" s="1">
        <v>6.8256319774967197E-2</v>
      </c>
      <c r="H70" s="1">
        <v>7.1471793293960195E-2</v>
      </c>
      <c r="I70" s="1">
        <v>7.2902361940835506E-2</v>
      </c>
      <c r="J70" s="1">
        <v>7.3266144454947807E-2</v>
      </c>
      <c r="K70" s="1">
        <v>7.00821297800511E-2</v>
      </c>
      <c r="L70" s="1">
        <v>6.5999419891826699E-2</v>
      </c>
      <c r="M70" s="1">
        <v>6.6967388870835406E-2</v>
      </c>
      <c r="N70" s="1">
        <v>6.7519393414641804E-2</v>
      </c>
      <c r="O70" s="1">
        <v>6.9247153769770198E-2</v>
      </c>
      <c r="P70" s="1">
        <v>6.8122304877143602E-2</v>
      </c>
      <c r="Q70" s="1">
        <v>6.5837804535468294E-2</v>
      </c>
      <c r="R70" s="1">
        <v>6.4919252850822701E-2</v>
      </c>
      <c r="S70" s="1">
        <v>6.4324824146881898E-2</v>
      </c>
      <c r="T70" s="1">
        <v>6.3221394474304193E-2</v>
      </c>
      <c r="U70" s="1">
        <v>6.2568753874442204E-2</v>
      </c>
      <c r="V70" s="1">
        <v>6.4758983293225894E-2</v>
      </c>
      <c r="W70" s="1">
        <v>6.6233655454056906E-2</v>
      </c>
      <c r="X70" s="1">
        <v>6.5509949088861805E-2</v>
      </c>
      <c r="Y70" s="1">
        <v>6.7128912752550202E-2</v>
      </c>
    </row>
    <row r="71" spans="1:25">
      <c r="A71" s="1" t="s">
        <v>3</v>
      </c>
      <c r="B71" s="1">
        <v>7</v>
      </c>
      <c r="C71" s="1">
        <v>6</v>
      </c>
      <c r="D71" s="1">
        <v>0</v>
      </c>
      <c r="E71" s="1">
        <v>5.9934108410253997E-2</v>
      </c>
      <c r="F71" s="1">
        <v>5.1549108950762403E-2</v>
      </c>
      <c r="G71" s="1">
        <v>5.7946494524159599E-2</v>
      </c>
      <c r="H71" s="1">
        <v>6.5986311032178002E-2</v>
      </c>
      <c r="I71" s="1">
        <v>7.4216687093158706E-2</v>
      </c>
      <c r="J71" s="1">
        <v>8.1341873610430507E-2</v>
      </c>
      <c r="K71" s="1">
        <v>7.6939071879003104E-2</v>
      </c>
      <c r="L71" s="1">
        <v>7.2125847355541103E-2</v>
      </c>
      <c r="M71" s="1">
        <v>6.8614236315875293E-2</v>
      </c>
      <c r="N71" s="1">
        <v>6.6057664537548993E-2</v>
      </c>
      <c r="O71" s="1">
        <v>6.4669223105334295E-2</v>
      </c>
      <c r="P71" s="1">
        <v>6.3545811467413199E-2</v>
      </c>
      <c r="Q71" s="1">
        <v>6.2446039678883E-2</v>
      </c>
      <c r="R71" s="1">
        <v>6.1321986315520501E-2</v>
      </c>
      <c r="S71" s="1">
        <v>6.04673525798042E-2</v>
      </c>
      <c r="T71" s="1">
        <v>5.9723031715926703E-2</v>
      </c>
      <c r="U71" s="1">
        <v>5.92237141397692E-2</v>
      </c>
      <c r="V71" s="1">
        <v>5.8326081307262502E-2</v>
      </c>
      <c r="W71" s="1">
        <v>5.72746408614608E-2</v>
      </c>
      <c r="X71" s="1">
        <v>5.68352006111284E-2</v>
      </c>
      <c r="Y71" s="1">
        <v>5.60927536191409E-2</v>
      </c>
    </row>
    <row r="72" spans="1:25">
      <c r="A72" s="1" t="s">
        <v>3</v>
      </c>
      <c r="B72" s="1">
        <v>7</v>
      </c>
      <c r="C72" s="1">
        <v>8</v>
      </c>
      <c r="D72" s="1">
        <v>0</v>
      </c>
      <c r="E72" s="1">
        <v>2.27242180798926E-2</v>
      </c>
      <c r="F72" s="1">
        <v>5.0232414377100999E-2</v>
      </c>
      <c r="G72" s="1">
        <v>5.4490935310928398E-2</v>
      </c>
      <c r="H72" s="1">
        <v>5.8569316700140497E-2</v>
      </c>
      <c r="I72" s="1">
        <v>6.4327478721183606E-2</v>
      </c>
      <c r="J72" s="1">
        <v>6.5283233554637402E-2</v>
      </c>
      <c r="K72" s="1">
        <v>6.8456936012439795E-2</v>
      </c>
      <c r="L72" s="1">
        <v>6.9818639351953302E-2</v>
      </c>
      <c r="M72" s="1">
        <v>6.9354516043477199E-2</v>
      </c>
      <c r="N72" s="1">
        <v>7.1047383485927207E-2</v>
      </c>
      <c r="O72" s="1">
        <v>7.1628109015967195E-2</v>
      </c>
      <c r="P72" s="1">
        <v>6.9551770551666697E-2</v>
      </c>
      <c r="Q72" s="1">
        <v>6.7589579339759301E-2</v>
      </c>
      <c r="R72" s="1">
        <v>6.7415353609885903E-2</v>
      </c>
      <c r="S72" s="1">
        <v>6.5530805314739399E-2</v>
      </c>
      <c r="T72" s="1">
        <v>6.5652547070163297E-2</v>
      </c>
      <c r="U72" s="1">
        <v>6.5616166702212403E-2</v>
      </c>
      <c r="V72" s="1">
        <v>6.4854153081302796E-2</v>
      </c>
      <c r="W72" s="1">
        <v>6.4209452676862899E-2</v>
      </c>
      <c r="X72" s="1">
        <v>6.5476969936243704E-2</v>
      </c>
    </row>
    <row r="73" spans="1:25">
      <c r="A73" s="1" t="s">
        <v>3</v>
      </c>
      <c r="B73" s="1">
        <v>7</v>
      </c>
      <c r="C73" s="1">
        <v>9</v>
      </c>
      <c r="D73" s="1">
        <v>0</v>
      </c>
      <c r="E73" s="1">
        <v>3.6207479564577399E-2</v>
      </c>
      <c r="F73" s="1">
        <v>5.9466805729797699E-2</v>
      </c>
      <c r="G73" s="1">
        <v>5.6615336605092402E-2</v>
      </c>
      <c r="H73" s="1">
        <v>5.7521479973496298E-2</v>
      </c>
      <c r="I73" s="1">
        <v>5.9701557364624597E-2</v>
      </c>
      <c r="J73" s="1">
        <v>6.3232154358280807E-2</v>
      </c>
      <c r="K73" s="1">
        <v>6.21710705431276E-2</v>
      </c>
      <c r="L73" s="1">
        <v>5.9932611889210202E-2</v>
      </c>
      <c r="M73" s="1">
        <v>5.9897182767319597E-2</v>
      </c>
      <c r="N73" s="1">
        <v>6.4642535818841093E-2</v>
      </c>
      <c r="O73" s="1">
        <v>6.2576654273130694E-2</v>
      </c>
      <c r="P73" s="1">
        <v>6.0817777823388798E-2</v>
      </c>
      <c r="Q73" s="1">
        <v>5.9522946633745799E-2</v>
      </c>
      <c r="R73" s="1">
        <v>5.8536520018062498E-2</v>
      </c>
      <c r="S73" s="1">
        <v>5.7510632899087803E-2</v>
      </c>
      <c r="T73" s="1">
        <v>5.6686025685211201E-2</v>
      </c>
      <c r="U73" s="1">
        <v>5.5495767660267599E-2</v>
      </c>
      <c r="V73" s="1">
        <v>5.6262811575669001E-2</v>
      </c>
      <c r="W73" s="1">
        <v>5.7066770995625397E-2</v>
      </c>
      <c r="X73" s="1">
        <v>5.6817742556209201E-2</v>
      </c>
    </row>
    <row r="74" spans="1:25">
      <c r="A74" s="1" t="s">
        <v>3</v>
      </c>
      <c r="B74" s="1">
        <v>8</v>
      </c>
      <c r="C74" s="1">
        <v>1</v>
      </c>
      <c r="D74" s="1">
        <v>0</v>
      </c>
      <c r="E74" s="1">
        <v>9.2619178312522102E-2</v>
      </c>
      <c r="F74" s="1">
        <v>9.3823794698060001E-2</v>
      </c>
      <c r="G74" s="1">
        <v>9.3554606327754697E-2</v>
      </c>
      <c r="H74" s="1">
        <v>0.111516958108219</v>
      </c>
      <c r="I74" s="1">
        <v>0.12252712652625899</v>
      </c>
      <c r="J74" s="1">
        <v>0.13741930638883701</v>
      </c>
      <c r="K74" s="1">
        <v>0.14510781865563099</v>
      </c>
      <c r="L74" s="1">
        <v>0.13711051185177101</v>
      </c>
      <c r="M74" s="1">
        <v>0.13143223988790001</v>
      </c>
      <c r="N74" s="1">
        <v>0.128971218378896</v>
      </c>
      <c r="O74" s="1">
        <v>0.13689937194981799</v>
      </c>
      <c r="P74" s="1">
        <v>0.144880342421632</v>
      </c>
      <c r="Q74" s="1">
        <v>0.14384916829406</v>
      </c>
      <c r="R74" s="1">
        <v>0.143701561669801</v>
      </c>
      <c r="S74" s="1">
        <v>0.13974099020827899</v>
      </c>
      <c r="T74" s="1">
        <v>0.136324246654001</v>
      </c>
      <c r="U74" s="1">
        <v>0.13460964235529199</v>
      </c>
      <c r="V74" s="1">
        <v>0.13961217546983201</v>
      </c>
      <c r="W74" s="1">
        <v>0.13894994452408599</v>
      </c>
      <c r="X74" s="1">
        <v>0.13970853256610499</v>
      </c>
      <c r="Y74" s="1">
        <v>0.148750389958168</v>
      </c>
    </row>
    <row r="75" spans="1:25">
      <c r="A75" s="1" t="s">
        <v>3</v>
      </c>
      <c r="B75" s="1">
        <v>8</v>
      </c>
      <c r="C75" s="1">
        <v>5</v>
      </c>
      <c r="D75" s="1">
        <v>0</v>
      </c>
      <c r="E75" s="1">
        <v>9.4026841610326498E-2</v>
      </c>
      <c r="F75" s="1">
        <v>9.2567607851949493E-2</v>
      </c>
      <c r="G75" s="1">
        <v>8.5704424849736699E-2</v>
      </c>
      <c r="H75" s="1">
        <v>7.8612762585033497E-2</v>
      </c>
      <c r="I75" s="1">
        <v>8.5700122993963707E-2</v>
      </c>
      <c r="J75" s="1">
        <v>8.0046629074437603E-2</v>
      </c>
      <c r="K75" s="1">
        <v>7.5017322930920102E-2</v>
      </c>
      <c r="L75" s="1">
        <v>7.1851140613190104E-2</v>
      </c>
      <c r="M75" s="1">
        <v>7.2366914150272396E-2</v>
      </c>
      <c r="N75" s="1">
        <v>7.9508792497223604E-2</v>
      </c>
      <c r="O75" s="1">
        <v>8.0061690036545993E-2</v>
      </c>
      <c r="P75" s="1">
        <v>9.7344440866412696E-2</v>
      </c>
      <c r="Q75" s="1">
        <v>0.10057420375638999</v>
      </c>
      <c r="R75" s="1">
        <v>0.106717379844757</v>
      </c>
      <c r="S75" s="1">
        <v>0.11190426834365701</v>
      </c>
      <c r="T75" s="1">
        <v>0.11450292590538599</v>
      </c>
      <c r="U75" s="1">
        <v>0.115032370566439</v>
      </c>
      <c r="V75" s="1">
        <v>0.11229720119369201</v>
      </c>
      <c r="W75" s="1">
        <v>0.110905966664644</v>
      </c>
      <c r="X75" s="1">
        <v>0.11935347864946599</v>
      </c>
      <c r="Y75" s="1">
        <v>0.126763383845832</v>
      </c>
    </row>
    <row r="76" spans="1:25">
      <c r="A76" s="1" t="s">
        <v>3</v>
      </c>
      <c r="B76" s="1">
        <v>8</v>
      </c>
      <c r="C76" s="1">
        <v>6</v>
      </c>
      <c r="D76" s="1">
        <v>0</v>
      </c>
      <c r="E76" s="1">
        <v>4.8037148379399597E-2</v>
      </c>
      <c r="F76" s="1">
        <v>0.18431091829843799</v>
      </c>
      <c r="G76" s="1">
        <v>0.245259316578052</v>
      </c>
      <c r="H76" s="1">
        <v>0.27593651546172898</v>
      </c>
      <c r="I76" s="1">
        <v>0.33397529307406099</v>
      </c>
      <c r="J76" s="1">
        <v>0.33060242014267899</v>
      </c>
      <c r="K76" s="1">
        <v>0.33050858558754698</v>
      </c>
      <c r="L76" s="1">
        <v>0.34113434630442802</v>
      </c>
      <c r="M76" s="1">
        <v>0.33586527469673599</v>
      </c>
      <c r="N76" s="1">
        <v>0.36251356901652199</v>
      </c>
      <c r="O76" s="1">
        <v>0.35187005921697201</v>
      </c>
      <c r="P76" s="1">
        <v>0.341555058533204</v>
      </c>
      <c r="Q76" s="1">
        <v>0.33468359996463798</v>
      </c>
      <c r="R76" s="1">
        <v>0.327061676030933</v>
      </c>
      <c r="S76" s="1">
        <v>0.32002111846159798</v>
      </c>
      <c r="T76" s="1">
        <v>0.31256219442980998</v>
      </c>
      <c r="U76" s="1">
        <v>0.30682950687160698</v>
      </c>
      <c r="V76" s="1">
        <v>0.30229537348380398</v>
      </c>
      <c r="W76" s="1">
        <v>0.29946993312211001</v>
      </c>
      <c r="X76" s="1">
        <v>0.29609373152755403</v>
      </c>
      <c r="Y76" s="1">
        <v>0.29164387267384101</v>
      </c>
    </row>
    <row r="77" spans="1:25">
      <c r="A77" s="1" t="s">
        <v>3</v>
      </c>
      <c r="B77" s="1">
        <v>8</v>
      </c>
      <c r="C77" s="1">
        <v>7</v>
      </c>
      <c r="D77" s="1">
        <v>0</v>
      </c>
      <c r="E77" s="1">
        <v>8.5071819112193706E-2</v>
      </c>
      <c r="F77" s="1">
        <v>0.111083534637302</v>
      </c>
      <c r="G77" s="1">
        <v>0.11030998818344701</v>
      </c>
      <c r="H77" s="1">
        <v>9.8629591500836999E-2</v>
      </c>
      <c r="I77" s="1">
        <v>9.4900852312247E-2</v>
      </c>
      <c r="J77" s="1">
        <v>9.3177498701535605E-2</v>
      </c>
      <c r="K77" s="1">
        <v>9.0649457707783501E-2</v>
      </c>
      <c r="L77" s="1">
        <v>8.7177435503365194E-2</v>
      </c>
      <c r="M77" s="1">
        <v>8.4975743879380297E-2</v>
      </c>
      <c r="N77" s="1">
        <v>8.1791226581858598E-2</v>
      </c>
      <c r="O77" s="1">
        <v>8.0880396012992004E-2</v>
      </c>
      <c r="P77" s="1">
        <v>8.2258198358524701E-2</v>
      </c>
      <c r="Q77" s="1">
        <v>9.0783217109686704E-2</v>
      </c>
      <c r="R77" s="1">
        <v>9.0245799437188898E-2</v>
      </c>
      <c r="S77" s="1">
        <v>9.3280359475953201E-2</v>
      </c>
      <c r="T77" s="1">
        <v>9.3158721203422001E-2</v>
      </c>
      <c r="U77" s="1">
        <v>0.11267085953804599</v>
      </c>
      <c r="V77" s="1">
        <v>0.111998465843354</v>
      </c>
      <c r="W77" s="1">
        <v>0.11233399034877201</v>
      </c>
      <c r="X77" s="1">
        <v>0.11259956008054001</v>
      </c>
      <c r="Y77" s="1">
        <v>0.11542782830093</v>
      </c>
    </row>
    <row r="78" spans="1:25">
      <c r="A78" s="1" t="s">
        <v>3</v>
      </c>
      <c r="B78" s="1">
        <v>8</v>
      </c>
      <c r="C78" s="1">
        <v>8</v>
      </c>
      <c r="D78" s="1">
        <v>0</v>
      </c>
      <c r="E78" s="1">
        <v>7.3891669828801104E-2</v>
      </c>
      <c r="F78" s="1">
        <v>0.137571475394207</v>
      </c>
      <c r="G78" s="1">
        <v>0.119383569627102</v>
      </c>
      <c r="H78" s="1">
        <v>0.11108521774822</v>
      </c>
      <c r="I78" s="1">
        <v>0.11267391369235399</v>
      </c>
      <c r="J78" s="1">
        <v>0.116053458190924</v>
      </c>
      <c r="K78" s="1">
        <v>0.114309929509438</v>
      </c>
      <c r="L78" s="1">
        <v>0.110233472790476</v>
      </c>
      <c r="M78" s="1">
        <v>0.113820754783198</v>
      </c>
      <c r="N78" s="1">
        <v>0.111027414331382</v>
      </c>
      <c r="O78" s="1">
        <v>0.111697249143248</v>
      </c>
      <c r="P78" s="1">
        <v>0.111199493282193</v>
      </c>
      <c r="Q78" s="1">
        <v>0.107364573476668</v>
      </c>
      <c r="R78" s="1">
        <v>0.104646960889478</v>
      </c>
      <c r="S78" s="1">
        <v>0.106107206448865</v>
      </c>
      <c r="T78" s="1">
        <v>0.10367295222172</v>
      </c>
      <c r="U78" s="1">
        <v>0.102271378680366</v>
      </c>
      <c r="V78" s="1">
        <v>9.9785258141808303E-2</v>
      </c>
      <c r="W78" s="1">
        <v>9.8349837495298006E-2</v>
      </c>
      <c r="X78" s="1">
        <v>9.6150331295314195E-2</v>
      </c>
      <c r="Y78" s="1">
        <v>9.6713722543562503E-2</v>
      </c>
    </row>
    <row r="79" spans="1:25">
      <c r="A79" s="1" t="s">
        <v>3</v>
      </c>
      <c r="B79" s="1">
        <v>8</v>
      </c>
      <c r="C79" s="1">
        <v>9</v>
      </c>
      <c r="D79" s="1">
        <v>0</v>
      </c>
      <c r="E79" s="1">
        <v>3.5813920228513901E-2</v>
      </c>
      <c r="F79" s="1">
        <v>4.6068374496355799E-2</v>
      </c>
      <c r="G79" s="1">
        <v>5.3217322544826598E-2</v>
      </c>
      <c r="H79" s="1">
        <v>6.1625856111404302E-2</v>
      </c>
      <c r="I79" s="1">
        <v>6.4221754776195697E-2</v>
      </c>
      <c r="J79" s="1">
        <v>6.2276414982357503E-2</v>
      </c>
      <c r="K79" s="1">
        <v>6.7104146265925896E-2</v>
      </c>
      <c r="L79" s="1">
        <v>6.5329832359069001E-2</v>
      </c>
      <c r="M79" s="1">
        <v>6.4600741381992705E-2</v>
      </c>
      <c r="N79" s="1">
        <v>6.4744661218235994E-2</v>
      </c>
      <c r="O79" s="1">
        <v>6.4097846704253794E-2</v>
      </c>
      <c r="P79" s="1">
        <v>6.2678830628314905E-2</v>
      </c>
      <c r="Q79" s="1">
        <v>6.1722005556721603E-2</v>
      </c>
      <c r="R79" s="1">
        <v>6.3196235409184606E-2</v>
      </c>
      <c r="S79" s="1">
        <v>6.5015293379219505E-2</v>
      </c>
      <c r="T79" s="1">
        <v>6.3909913919345293E-2</v>
      </c>
      <c r="U79" s="1">
        <v>6.3621932895341904E-2</v>
      </c>
      <c r="V79" s="1">
        <v>6.2541962774238694E-2</v>
      </c>
      <c r="W79" s="1">
        <v>6.1534427066126801E-2</v>
      </c>
      <c r="X79" s="1">
        <v>6.0470060233783297E-2</v>
      </c>
      <c r="Y79" s="1">
        <v>6.0078779097880897E-2</v>
      </c>
    </row>
    <row r="80" spans="1:25">
      <c r="A80" s="1" t="s">
        <v>3</v>
      </c>
      <c r="B80" s="1">
        <v>9</v>
      </c>
      <c r="C80" s="1">
        <v>3</v>
      </c>
      <c r="D80" s="1">
        <v>0</v>
      </c>
      <c r="E80" s="1">
        <v>3.3040765886715603E-2</v>
      </c>
      <c r="F80" s="1">
        <v>4.6908535292461202E-2</v>
      </c>
      <c r="G80" s="1">
        <v>4.3736302618408503E-2</v>
      </c>
      <c r="H80" s="1">
        <v>5.1635367706994097E-2</v>
      </c>
      <c r="I80" s="1">
        <v>4.9621532183125698E-2</v>
      </c>
      <c r="J80" s="1">
        <v>5.9154878793104403E-2</v>
      </c>
      <c r="K80" s="1">
        <v>6.0955161969096602E-2</v>
      </c>
      <c r="L80" s="1">
        <v>5.9737821000858303E-2</v>
      </c>
      <c r="M80" s="1">
        <v>6.1520051194539897E-2</v>
      </c>
      <c r="N80" s="1">
        <v>5.9974163956153702E-2</v>
      </c>
      <c r="O80" s="1">
        <v>6.3970509006969503E-2</v>
      </c>
      <c r="P80" s="1">
        <v>7.2854847038651804E-2</v>
      </c>
      <c r="Q80" s="1">
        <v>8.00281904560083E-2</v>
      </c>
      <c r="R80" s="1">
        <v>8.7528546621048295E-2</v>
      </c>
      <c r="S80" s="1">
        <v>8.8282042241438499E-2</v>
      </c>
      <c r="T80" s="1">
        <v>9.5262547177665205E-2</v>
      </c>
      <c r="U80" s="1">
        <v>0.10115448640555801</v>
      </c>
    </row>
    <row r="81" spans="1:25">
      <c r="A81" s="1" t="s">
        <v>3</v>
      </c>
      <c r="B81" s="1">
        <v>9</v>
      </c>
      <c r="C81" s="1">
        <v>5</v>
      </c>
      <c r="D81" s="1">
        <v>0</v>
      </c>
      <c r="E81" s="1">
        <v>4.7557087131392103E-2</v>
      </c>
      <c r="F81" s="1">
        <v>5.7004548536421E-2</v>
      </c>
      <c r="G81" s="1">
        <v>4.98073861889783E-2</v>
      </c>
      <c r="H81" s="1">
        <v>5.2458744623947402E-2</v>
      </c>
      <c r="I81" s="1">
        <v>6.1704642268236201E-2</v>
      </c>
      <c r="J81" s="1">
        <v>6.2453955335111999E-2</v>
      </c>
      <c r="K81" s="1">
        <v>5.85897831916204E-2</v>
      </c>
      <c r="L81" s="1">
        <v>5.8867273652150602E-2</v>
      </c>
      <c r="M81" s="1">
        <v>5.7305045939726698E-2</v>
      </c>
      <c r="N81" s="1">
        <v>5.5320991109280598E-2</v>
      </c>
      <c r="O81" s="1">
        <v>5.4241675695213702E-2</v>
      </c>
      <c r="P81" s="1">
        <v>5.29161694942673E-2</v>
      </c>
      <c r="Q81" s="1">
        <v>5.1648614255959999E-2</v>
      </c>
      <c r="R81" s="1">
        <v>5.8751852897860703E-2</v>
      </c>
      <c r="S81" s="1">
        <v>6.3887790962210506E-2</v>
      </c>
      <c r="T81" s="1">
        <v>6.2670094578318597E-2</v>
      </c>
      <c r="U81" s="1">
        <v>6.1393121139118399E-2</v>
      </c>
      <c r="V81" s="1">
        <v>6.4135107442445702E-2</v>
      </c>
      <c r="W81" s="1">
        <v>6.3622300923537198E-2</v>
      </c>
      <c r="X81" s="1">
        <v>6.3153514331294694E-2</v>
      </c>
      <c r="Y81" s="1">
        <v>6.2629889292505805E-2</v>
      </c>
    </row>
    <row r="82" spans="1:25">
      <c r="A82" s="5" t="s">
        <v>2</v>
      </c>
      <c r="B82" s="1">
        <v>1</v>
      </c>
      <c r="C82" s="1">
        <v>1</v>
      </c>
      <c r="D82" s="2">
        <v>0</v>
      </c>
      <c r="E82" s="2">
        <v>1.8368823716999699E-2</v>
      </c>
      <c r="F82" s="2">
        <v>2.1411851959515098E-2</v>
      </c>
      <c r="G82" s="2">
        <v>2.2448884127582398E-2</v>
      </c>
      <c r="H82" s="2">
        <v>2.50369822473748E-2</v>
      </c>
      <c r="I82" s="2">
        <v>2.5555052925519999E-2</v>
      </c>
      <c r="J82" s="2">
        <v>2.5211541127861899E-2</v>
      </c>
      <c r="K82" s="2">
        <v>2.7017329891222599E-2</v>
      </c>
      <c r="L82" s="2">
        <v>2.71940753199378E-2</v>
      </c>
      <c r="M82" s="2">
        <v>2.75734741255503E-2</v>
      </c>
      <c r="N82" s="2">
        <v>2.7685758171419099E-2</v>
      </c>
      <c r="O82" s="2">
        <v>2.8871537748308099E-2</v>
      </c>
      <c r="P82" s="2">
        <v>2.83535978844573E-2</v>
      </c>
      <c r="Q82" s="2">
        <v>2.8674582656278199E-2</v>
      </c>
      <c r="R82" s="2">
        <v>2.85268575751025E-2</v>
      </c>
      <c r="S82" s="2">
        <v>2.8896195232368801E-2</v>
      </c>
      <c r="T82" s="2">
        <v>2.8870346610073001E-2</v>
      </c>
      <c r="U82" s="2">
        <v>2.87332622688246E-2</v>
      </c>
      <c r="V82" s="2">
        <v>2.85980204073739E-2</v>
      </c>
      <c r="W82" s="2">
        <v>3.0071575819642399E-2</v>
      </c>
      <c r="X82" s="2">
        <v>3.0217415637748501E-2</v>
      </c>
      <c r="Y82" s="2">
        <v>3.1836755915313E-2</v>
      </c>
    </row>
    <row r="83" spans="1:25">
      <c r="A83" s="5" t="s">
        <v>2</v>
      </c>
      <c r="B83" s="1">
        <v>1</v>
      </c>
      <c r="C83" s="1">
        <v>2</v>
      </c>
      <c r="D83" s="2">
        <v>0</v>
      </c>
      <c r="E83" s="2">
        <v>4.33361506672491E-2</v>
      </c>
      <c r="F83" s="2">
        <v>3.7795062166742797E-2</v>
      </c>
      <c r="G83" s="2">
        <v>3.6034258455595498E-2</v>
      </c>
      <c r="H83" s="2">
        <v>3.2775212061575298E-2</v>
      </c>
      <c r="I83" s="2">
        <v>3.6918531328809102E-2</v>
      </c>
      <c r="J83" s="2">
        <v>3.6155710295266E-2</v>
      </c>
      <c r="K83" s="2">
        <v>3.8125936782504997E-2</v>
      </c>
      <c r="L83" s="2">
        <v>3.7025293946281401E-2</v>
      </c>
      <c r="M83" s="2">
        <v>4.0101108303265701E-2</v>
      </c>
      <c r="N83" s="2">
        <v>3.9134829754884103E-2</v>
      </c>
      <c r="O83" s="2">
        <v>4.1127600825243998E-2</v>
      </c>
      <c r="P83" s="2">
        <v>4.0495950948333297E-2</v>
      </c>
      <c r="Q83" s="2">
        <v>4.1082033669183102E-2</v>
      </c>
      <c r="R83" s="2">
        <v>4.0517266654492803E-2</v>
      </c>
      <c r="S83" s="2">
        <v>4.2241891965131097E-2</v>
      </c>
      <c r="T83" s="2">
        <v>4.1694835637145697E-2</v>
      </c>
      <c r="U83" s="2">
        <v>4.1382690488763099E-2</v>
      </c>
      <c r="V83" s="2">
        <v>4.0717736736163003E-2</v>
      </c>
      <c r="W83" s="2">
        <v>4.0777617750391501E-2</v>
      </c>
      <c r="X83" s="2">
        <v>4.0550958546483599E-2</v>
      </c>
      <c r="Y83" s="2">
        <v>4.0736876079232202E-2</v>
      </c>
    </row>
    <row r="84" spans="1:25">
      <c r="A84" s="5" t="s">
        <v>2</v>
      </c>
      <c r="B84" s="1">
        <v>1</v>
      </c>
      <c r="C84" s="1">
        <v>3</v>
      </c>
      <c r="D84" s="2">
        <v>0</v>
      </c>
      <c r="E84" s="2">
        <v>0.118766004086177</v>
      </c>
      <c r="F84" s="2">
        <v>0.158140215420708</v>
      </c>
      <c r="G84" s="2">
        <v>0.14703558537721401</v>
      </c>
      <c r="H84" s="2">
        <v>0.15464332131783901</v>
      </c>
      <c r="I84" s="2">
        <v>0.14983095099704799</v>
      </c>
      <c r="J84" s="2">
        <v>0.14361884195178601</v>
      </c>
      <c r="K84" s="2">
        <v>0.139179220156081</v>
      </c>
      <c r="L84" s="2">
        <v>0.13177072815679799</v>
      </c>
      <c r="M84" s="2">
        <v>0.13333708614461001</v>
      </c>
      <c r="N84" s="2">
        <v>0.13080677014716699</v>
      </c>
      <c r="O84" s="2">
        <v>0.130539014461661</v>
      </c>
      <c r="P84" s="2">
        <v>0.126283603801016</v>
      </c>
      <c r="Q84" s="2">
        <v>0.13266902272422501</v>
      </c>
      <c r="R84" s="2">
        <v>0.13175988216713599</v>
      </c>
      <c r="S84" s="2">
        <v>0.134794359601453</v>
      </c>
      <c r="T84" s="2">
        <v>0.13209279675042701</v>
      </c>
      <c r="U84" s="2">
        <v>0.138223841249864</v>
      </c>
      <c r="V84" s="2">
        <v>0.141359064056717</v>
      </c>
      <c r="W84" s="2">
        <v>0.14439706928766999</v>
      </c>
      <c r="X84" s="2">
        <v>0.142788482123472</v>
      </c>
      <c r="Y84" s="2">
        <v>0.14948098104889199</v>
      </c>
    </row>
    <row r="85" spans="1:25">
      <c r="A85" s="5" t="s">
        <v>2</v>
      </c>
      <c r="B85" s="1">
        <v>1</v>
      </c>
      <c r="C85" s="1">
        <v>4</v>
      </c>
      <c r="D85" s="2">
        <v>0</v>
      </c>
      <c r="E85" s="2">
        <v>0.242458162829953</v>
      </c>
      <c r="F85" s="2">
        <v>0.205271144395481</v>
      </c>
      <c r="G85" s="2">
        <v>0.174055452506235</v>
      </c>
      <c r="H85" s="2">
        <v>0.15437137898914799</v>
      </c>
      <c r="I85" s="2">
        <v>0.14204756535244301</v>
      </c>
      <c r="J85" s="2">
        <v>0.132038981063095</v>
      </c>
      <c r="K85" s="2">
        <v>0.123574938182302</v>
      </c>
      <c r="L85" s="2">
        <v>0.11752919680106701</v>
      </c>
      <c r="M85" s="2">
        <v>0.11195333243812899</v>
      </c>
      <c r="N85" s="2">
        <v>0.106602114797844</v>
      </c>
      <c r="O85" s="2">
        <v>0.102418358931012</v>
      </c>
      <c r="P85" s="2">
        <v>9.9058055247528101E-2</v>
      </c>
      <c r="Q85" s="2">
        <v>9.5817224920058702E-2</v>
      </c>
      <c r="R85" s="2">
        <v>9.2800132529233595E-2</v>
      </c>
      <c r="S85" s="2">
        <v>9.0272957377053306E-2</v>
      </c>
      <c r="T85" s="2">
        <v>8.803300546659E-2</v>
      </c>
      <c r="U85" s="2">
        <v>8.5541327822143506E-2</v>
      </c>
      <c r="V85" s="2">
        <v>8.3233205426261697E-2</v>
      </c>
      <c r="W85" s="2">
        <v>8.1111674610501103E-2</v>
      </c>
      <c r="X85" s="2">
        <v>7.9364387582472204E-2</v>
      </c>
      <c r="Y85" s="2">
        <v>7.7693292607439596E-2</v>
      </c>
    </row>
    <row r="86" spans="1:25">
      <c r="A86" s="5" t="s">
        <v>2</v>
      </c>
      <c r="B86" s="1">
        <v>2</v>
      </c>
      <c r="C86" s="1">
        <v>1</v>
      </c>
      <c r="D86" s="2">
        <v>0</v>
      </c>
      <c r="E86" s="2">
        <v>3.2958931497675897E-2</v>
      </c>
      <c r="F86" s="2">
        <v>3.7773433954901799E-2</v>
      </c>
      <c r="G86" s="2">
        <v>3.7382419439761498E-2</v>
      </c>
      <c r="H86" s="2">
        <v>3.4295511900031703E-2</v>
      </c>
      <c r="I86" s="2">
        <v>3.3900251532468603E-2</v>
      </c>
      <c r="J86" s="2">
        <v>3.5350283891038198E-2</v>
      </c>
      <c r="K86" s="2">
        <v>3.7485162821779702E-2</v>
      </c>
      <c r="L86" s="2">
        <v>3.8569890631855397E-2</v>
      </c>
      <c r="M86" s="2">
        <v>3.8260504680102898E-2</v>
      </c>
      <c r="N86" s="2">
        <v>3.7884373515575102E-2</v>
      </c>
      <c r="O86" s="2">
        <v>3.8722231748318403E-2</v>
      </c>
      <c r="P86" s="2">
        <v>3.9717046530671297E-2</v>
      </c>
      <c r="Q86" s="2">
        <v>3.8916543716986197E-2</v>
      </c>
      <c r="R86" s="2">
        <v>3.8737510741473503E-2</v>
      </c>
      <c r="S86" s="2">
        <v>3.9100805627321503E-2</v>
      </c>
      <c r="T86" s="2">
        <v>4.0302782243885303E-2</v>
      </c>
      <c r="U86" s="2">
        <v>3.9968555962822498E-2</v>
      </c>
      <c r="V86" s="2">
        <v>3.9433879619117998E-2</v>
      </c>
      <c r="W86" s="2">
        <v>3.9048081282323802E-2</v>
      </c>
      <c r="X86" s="2">
        <v>3.9591121515805697E-2</v>
      </c>
      <c r="Y86" s="2">
        <v>3.9173520178403698E-2</v>
      </c>
    </row>
    <row r="87" spans="1:25">
      <c r="A87" s="5" t="s">
        <v>2</v>
      </c>
      <c r="B87" s="1">
        <v>2</v>
      </c>
      <c r="C87" s="1">
        <v>2</v>
      </c>
      <c r="D87" s="2">
        <v>0</v>
      </c>
      <c r="E87" s="2">
        <v>0.117220804278963</v>
      </c>
      <c r="F87" s="2">
        <v>0.12641914378111099</v>
      </c>
      <c r="G87" s="2">
        <v>0.111349957058599</v>
      </c>
      <c r="H87" s="2">
        <v>0.10195197310839001</v>
      </c>
      <c r="I87" s="2">
        <v>9.5693040942395197E-2</v>
      </c>
      <c r="J87" s="2">
        <v>9.0535590632478694E-2</v>
      </c>
      <c r="K87" s="2">
        <v>8.5347399320542E-2</v>
      </c>
      <c r="L87" s="2">
        <v>8.0789259608544203E-2</v>
      </c>
      <c r="M87" s="2">
        <v>7.9264447319883302E-2</v>
      </c>
      <c r="N87" s="2">
        <v>7.6855466140899595E-2</v>
      </c>
      <c r="O87" s="2">
        <v>7.8399468819537493E-2</v>
      </c>
      <c r="P87" s="2">
        <v>7.7162231130794998E-2</v>
      </c>
      <c r="Q87" s="2">
        <v>7.6899153558760397E-2</v>
      </c>
      <c r="R87" s="2">
        <v>7.5038958130181799E-2</v>
      </c>
      <c r="S87" s="2">
        <v>7.4017973071779097E-2</v>
      </c>
      <c r="T87" s="2">
        <v>7.2821096505616204E-2</v>
      </c>
      <c r="U87" s="2">
        <v>7.2723309959741897E-2</v>
      </c>
      <c r="V87" s="2">
        <v>7.2416620710348795E-2</v>
      </c>
      <c r="W87" s="2">
        <v>7.3716828092938794E-2</v>
      </c>
      <c r="X87" s="2">
        <v>7.3263592037516506E-2</v>
      </c>
      <c r="Y87" s="2">
        <v>7.2398611635768995E-2</v>
      </c>
    </row>
    <row r="88" spans="1:25" ht="15.75" customHeight="1">
      <c r="A88" s="5" t="s">
        <v>2</v>
      </c>
      <c r="B88" s="1">
        <v>2</v>
      </c>
      <c r="C88" s="1">
        <v>3</v>
      </c>
      <c r="D88" s="2">
        <v>0</v>
      </c>
      <c r="E88" s="2">
        <v>6.3128096288226396E-2</v>
      </c>
      <c r="F88" s="2">
        <v>8.1538806402374805E-2</v>
      </c>
      <c r="G88" s="2">
        <v>0.116432116250581</v>
      </c>
      <c r="H88" s="2">
        <v>0.132866133726873</v>
      </c>
      <c r="I88" s="2">
        <v>0.135263480294184</v>
      </c>
      <c r="J88" s="2">
        <v>0.127191921385235</v>
      </c>
      <c r="K88" s="2">
        <v>0.12214993990067501</v>
      </c>
      <c r="L88" s="2">
        <v>0.119062210864879</v>
      </c>
      <c r="M88" s="2">
        <v>0.115822339160122</v>
      </c>
      <c r="N88" s="2">
        <v>0.114077787287237</v>
      </c>
      <c r="O88" s="2">
        <v>0.11407875038872101</v>
      </c>
      <c r="P88" s="2">
        <v>0.11656240086846199</v>
      </c>
      <c r="Q88" s="2">
        <v>0.135230903980636</v>
      </c>
      <c r="R88" s="2">
        <v>0.14469785348504199</v>
      </c>
      <c r="S88" s="2">
        <v>0.14920585762050101</v>
      </c>
      <c r="T88" s="2">
        <v>0.151607501365532</v>
      </c>
      <c r="U88" s="2">
        <v>0.15324460186349301</v>
      </c>
      <c r="V88" s="2">
        <v>0.15284599412420699</v>
      </c>
      <c r="W88" s="2">
        <v>0.152480153275703</v>
      </c>
      <c r="X88" s="2">
        <v>0.151652508057534</v>
      </c>
      <c r="Y88" s="2">
        <v>0.15142672151089501</v>
      </c>
    </row>
    <row r="89" spans="1:25">
      <c r="A89" s="5" t="s">
        <v>2</v>
      </c>
      <c r="B89" s="1">
        <v>3</v>
      </c>
      <c r="C89" s="1">
        <v>1</v>
      </c>
      <c r="D89" s="2">
        <v>0</v>
      </c>
      <c r="E89" s="2">
        <v>6.4705408011664897E-2</v>
      </c>
      <c r="F89" s="2">
        <v>5.2652564827121197E-2</v>
      </c>
      <c r="G89" s="2">
        <v>5.9407249190121303E-2</v>
      </c>
      <c r="H89" s="2">
        <v>5.5972056438643003E-2</v>
      </c>
      <c r="I89" s="2">
        <v>5.7548257739768301E-2</v>
      </c>
      <c r="J89" s="2">
        <v>6.0671967039756303E-2</v>
      </c>
      <c r="K89" s="2">
        <v>6.0382871829584399E-2</v>
      </c>
      <c r="L89" s="2">
        <v>7.14324090654163E-2</v>
      </c>
      <c r="M89" s="2">
        <v>7.2882916559253302E-2</v>
      </c>
      <c r="N89" s="2">
        <v>7.1469418193874104E-2</v>
      </c>
      <c r="O89" s="2">
        <v>7.3159160130867804E-2</v>
      </c>
      <c r="P89" s="2">
        <v>7.3953814535024504E-2</v>
      </c>
      <c r="Q89" s="2">
        <v>7.3901576827479706E-2</v>
      </c>
      <c r="R89" s="2">
        <v>7.2783431842279395E-2</v>
      </c>
      <c r="S89" s="2">
        <v>7.1560340132873601E-2</v>
      </c>
      <c r="T89" s="2">
        <v>7.3973168538180895E-2</v>
      </c>
      <c r="U89" s="2">
        <v>7.46080079204995E-2</v>
      </c>
      <c r="V89" s="2">
        <v>7.5500310157167794E-2</v>
      </c>
      <c r="W89" s="2">
        <v>7.4656470079906098E-2</v>
      </c>
      <c r="X89" s="2">
        <v>7.4306625114885602E-2</v>
      </c>
      <c r="Y89" s="2">
        <v>7.2635711565274097E-2</v>
      </c>
    </row>
    <row r="90" spans="1:25">
      <c r="A90" s="5" t="s">
        <v>2</v>
      </c>
      <c r="B90" s="1">
        <v>3</v>
      </c>
      <c r="C90" s="1">
        <v>2</v>
      </c>
      <c r="D90" s="2">
        <v>0</v>
      </c>
      <c r="E90" s="2">
        <v>4.9756077897274799E-2</v>
      </c>
      <c r="F90" s="2">
        <v>0.10385865031743</v>
      </c>
      <c r="G90" s="2">
        <v>9.8117871465437906E-2</v>
      </c>
      <c r="H90" s="2">
        <v>0.114014307891047</v>
      </c>
      <c r="I90" s="2">
        <v>0.108520745555076</v>
      </c>
      <c r="J90" s="2">
        <v>0.104554314760946</v>
      </c>
      <c r="K90" s="2">
        <v>0.109104676934448</v>
      </c>
      <c r="L90" s="2">
        <v>0.107061182749198</v>
      </c>
      <c r="M90" s="2">
        <v>0.10286821346232899</v>
      </c>
      <c r="N90" s="2">
        <v>0.1031253248981</v>
      </c>
      <c r="O90" s="2">
        <v>0.10007575988182001</v>
      </c>
      <c r="P90" s="2">
        <v>9.6864837971923107E-2</v>
      </c>
      <c r="Q90" s="2">
        <v>9.5825825597176395E-2</v>
      </c>
      <c r="R90" s="2">
        <v>9.3395348122643801E-2</v>
      </c>
      <c r="S90" s="2">
        <v>9.2718936943827795E-2</v>
      </c>
      <c r="T90" s="2"/>
      <c r="U90" s="2"/>
      <c r="V90" s="2"/>
      <c r="W90" s="2"/>
      <c r="X90" s="2"/>
      <c r="Y90" s="2"/>
    </row>
    <row r="91" spans="1:25">
      <c r="A91" s="5" t="s">
        <v>2</v>
      </c>
      <c r="B91" s="1">
        <v>3</v>
      </c>
      <c r="C91" s="1">
        <v>3</v>
      </c>
      <c r="D91" s="2">
        <v>0</v>
      </c>
      <c r="E91" s="2">
        <v>5.7652156076626299E-2</v>
      </c>
      <c r="F91" s="2">
        <v>4.8822415629687997E-2</v>
      </c>
      <c r="G91" s="2">
        <v>8.6855807237253294E-2</v>
      </c>
      <c r="H91" s="2">
        <v>8.0886719780944E-2</v>
      </c>
      <c r="I91" s="2">
        <v>7.4671237067212806E-2</v>
      </c>
      <c r="J91" s="2">
        <v>6.9809141997714E-2</v>
      </c>
      <c r="K91" s="2">
        <v>6.62360744088583E-2</v>
      </c>
      <c r="L91" s="2">
        <v>6.3220690857434605E-2</v>
      </c>
      <c r="M91" s="2">
        <v>6.0180642033091897E-2</v>
      </c>
      <c r="N91" s="2">
        <v>5.7558039821355898E-2</v>
      </c>
      <c r="O91" s="2">
        <v>5.5186859751487002E-2</v>
      </c>
      <c r="P91" s="2">
        <v>5.3188477196692598E-2</v>
      </c>
      <c r="Q91" s="2">
        <v>5.1478312662532499E-2</v>
      </c>
      <c r="R91" s="2">
        <v>4.9834562355559803E-2</v>
      </c>
      <c r="S91" s="2">
        <v>4.8380340194436398E-2</v>
      </c>
      <c r="T91" s="2">
        <v>4.7074525751080502E-2</v>
      </c>
      <c r="U91" s="2">
        <v>4.6040965893484803E-2</v>
      </c>
      <c r="V91" s="2">
        <v>4.5456653031894799E-2</v>
      </c>
      <c r="W91" s="2">
        <v>4.4540357868583597E-2</v>
      </c>
      <c r="X91" s="2">
        <v>4.38048246100054E-2</v>
      </c>
      <c r="Y91" s="2">
        <v>4.3105225412259703E-2</v>
      </c>
    </row>
    <row r="92" spans="1:25">
      <c r="A92" s="5" t="s">
        <v>2</v>
      </c>
      <c r="B92" s="1">
        <v>4</v>
      </c>
      <c r="C92" s="1">
        <v>1</v>
      </c>
      <c r="D92" s="2">
        <v>0</v>
      </c>
      <c r="E92" s="2">
        <v>8.9014983386948202E-2</v>
      </c>
      <c r="F92" s="2">
        <v>0.16380676676553699</v>
      </c>
      <c r="G92" s="2">
        <v>0.14986947422677599</v>
      </c>
      <c r="H92" s="2">
        <v>0.138443323746929</v>
      </c>
      <c r="I92" s="2">
        <v>0.12802896264795699</v>
      </c>
      <c r="J92" s="2">
        <v>0.11951850482976301</v>
      </c>
      <c r="K92" s="2">
        <v>0.112562214410227</v>
      </c>
      <c r="L92" s="2">
        <v>0.10656883025084</v>
      </c>
      <c r="M92" s="2">
        <v>0.101438161778712</v>
      </c>
      <c r="N92" s="2">
        <v>9.7067298865367996E-2</v>
      </c>
      <c r="O92" s="2">
        <v>9.3181601799456004E-2</v>
      </c>
      <c r="P92" s="2">
        <v>8.9796979756477199E-2</v>
      </c>
      <c r="Q92" s="2">
        <v>8.6776742485440095E-2</v>
      </c>
      <c r="R92" s="2">
        <v>8.40316555308252E-2</v>
      </c>
      <c r="S92" s="2">
        <v>8.1593586324983106E-2</v>
      </c>
      <c r="T92" s="2">
        <v>7.9378381320666797E-2</v>
      </c>
      <c r="U92" s="2">
        <v>7.7403635323298706E-2</v>
      </c>
      <c r="V92" s="2">
        <v>7.5490772650820701E-2</v>
      </c>
      <c r="W92" s="2">
        <v>7.3732754488457702E-2</v>
      </c>
      <c r="X92" s="2">
        <v>7.2196284303701605E-2</v>
      </c>
      <c r="Y92" s="2">
        <v>7.0811222653759207E-2</v>
      </c>
    </row>
    <row r="93" spans="1:25">
      <c r="A93" s="5" t="s">
        <v>2</v>
      </c>
      <c r="B93" s="1">
        <v>4</v>
      </c>
      <c r="C93" s="1">
        <v>4</v>
      </c>
      <c r="D93" s="2">
        <v>0</v>
      </c>
      <c r="E93" s="2">
        <v>6.3796503983690994E-2</v>
      </c>
      <c r="F93" s="2">
        <v>5.4384908776731598E-2</v>
      </c>
      <c r="G93" s="2">
        <v>5.5687120513723702E-2</v>
      </c>
      <c r="H93" s="2">
        <v>6.0310827784354398E-2</v>
      </c>
      <c r="I93" s="2">
        <v>5.9733043827432601E-2</v>
      </c>
      <c r="J93" s="2">
        <v>7.1682535880608203E-2</v>
      </c>
      <c r="K93" s="2">
        <v>7.2335502926919398E-2</v>
      </c>
      <c r="L93" s="2">
        <v>7.5891098689603198E-2</v>
      </c>
      <c r="M93" s="2">
        <v>7.4180726397699695E-2</v>
      </c>
      <c r="N93" s="2">
        <v>7.5093031812990305E-2</v>
      </c>
      <c r="O93" s="2">
        <v>7.5875857416915798E-2</v>
      </c>
      <c r="P93" s="2">
        <v>7.5119825215305996E-2</v>
      </c>
      <c r="Q93" s="2">
        <v>7.3379713496474305E-2</v>
      </c>
      <c r="R93" s="2">
        <v>7.3770553166348299E-2</v>
      </c>
      <c r="S93" s="2">
        <v>7.1736182386397798E-2</v>
      </c>
      <c r="T93" s="2">
        <v>7.0602125261970197E-2</v>
      </c>
      <c r="U93" s="2">
        <v>7.0834933800212399E-2</v>
      </c>
      <c r="V93" s="2">
        <v>7.15829865633376E-2</v>
      </c>
      <c r="W93" s="2">
        <v>7.1201561761442905E-2</v>
      </c>
      <c r="X93" s="2">
        <v>7.0441137432294507E-2</v>
      </c>
      <c r="Y93" s="2">
        <v>6.9091364638920599E-2</v>
      </c>
    </row>
    <row r="94" spans="1:25">
      <c r="A94" s="5" t="s">
        <v>2</v>
      </c>
      <c r="B94" s="1">
        <v>4</v>
      </c>
      <c r="C94" s="1">
        <v>5</v>
      </c>
      <c r="D94" s="2">
        <v>0</v>
      </c>
      <c r="E94" s="2">
        <v>0.180221507313618</v>
      </c>
      <c r="F94" s="2">
        <v>0.16475398417582399</v>
      </c>
      <c r="G94" s="2">
        <v>0.148396674306147</v>
      </c>
      <c r="H94" s="2">
        <v>0.16330784609133001</v>
      </c>
      <c r="I94" s="2">
        <v>0.16946514042871599</v>
      </c>
      <c r="J94" s="2">
        <v>0.18203956227340001</v>
      </c>
      <c r="K94" s="2">
        <v>0.172281630473166</v>
      </c>
      <c r="L94" s="2">
        <v>0.179875421425888</v>
      </c>
      <c r="M94" s="2">
        <v>0.172364467521475</v>
      </c>
      <c r="N94" s="2">
        <v>0.17036851147777801</v>
      </c>
      <c r="O94" s="2">
        <v>0.173454614246975</v>
      </c>
      <c r="P94" s="2">
        <v>0.16961955836600801</v>
      </c>
      <c r="Q94" s="2">
        <v>0.165110985292164</v>
      </c>
      <c r="R94" s="2">
        <v>0.16476389610915201</v>
      </c>
      <c r="S94" s="2">
        <v>0.16027042783395601</v>
      </c>
      <c r="T94" s="2">
        <v>0.157259887696414</v>
      </c>
      <c r="U94" s="2">
        <v>0.154853641715469</v>
      </c>
      <c r="V94" s="2">
        <v>0.15283264281571701</v>
      </c>
      <c r="W94" s="2">
        <v>0.15061093848061399</v>
      </c>
      <c r="X94" s="2">
        <v>0.148288605976828</v>
      </c>
      <c r="Y94" s="2">
        <v>0.14905214698166899</v>
      </c>
    </row>
    <row r="95" spans="1:25" ht="15.75" customHeight="1">
      <c r="A95" s="5" t="s">
        <v>2</v>
      </c>
      <c r="B95" s="1">
        <v>5</v>
      </c>
      <c r="C95" s="1">
        <v>1</v>
      </c>
      <c r="D95" s="2">
        <v>0</v>
      </c>
      <c r="E95" s="2">
        <v>2.39515320755249E-2</v>
      </c>
      <c r="F95" s="2">
        <v>5.1857204406590703E-2</v>
      </c>
      <c r="G95" s="2">
        <v>5.9405815034506003E-2</v>
      </c>
      <c r="H95" s="2">
        <v>5.7535687528638899E-2</v>
      </c>
      <c r="I95" s="2">
        <v>6.25271897509002E-2</v>
      </c>
      <c r="J95" s="2">
        <v>6.0485265853030698E-2</v>
      </c>
      <c r="K95" s="2">
        <v>6.4547472938532094E-2</v>
      </c>
      <c r="L95" s="2">
        <v>6.2890251595283594E-2</v>
      </c>
      <c r="M95" s="2">
        <v>6.3852925325545401E-2</v>
      </c>
      <c r="N95" s="2">
        <v>6.1915901876446203E-2</v>
      </c>
      <c r="O95" s="2">
        <v>6.3155353775357304E-2</v>
      </c>
      <c r="P95" s="2">
        <v>6.2335325584914697E-2</v>
      </c>
      <c r="Q95" s="2">
        <v>6.2413535692406201E-2</v>
      </c>
      <c r="R95" s="2">
        <v>6.2238411934464E-2</v>
      </c>
      <c r="S95" s="2">
        <v>6.0988928060309103E-2</v>
      </c>
      <c r="T95" s="2">
        <v>5.9553935143859801E-2</v>
      </c>
      <c r="U95" s="2">
        <v>6.0462735976957803E-2</v>
      </c>
      <c r="V95" s="2">
        <v>6.1334766598098799E-2</v>
      </c>
      <c r="W95" s="2">
        <v>6.0216163750893198E-2</v>
      </c>
      <c r="X95" s="2">
        <v>5.9786220440846798E-2</v>
      </c>
      <c r="Y95" s="2">
        <v>5.9861886720675099E-2</v>
      </c>
    </row>
    <row r="96" spans="1:25">
      <c r="A96" s="5" t="s">
        <v>2</v>
      </c>
      <c r="B96" s="1">
        <v>5</v>
      </c>
      <c r="C96" s="1">
        <v>2</v>
      </c>
      <c r="D96" s="2">
        <v>0</v>
      </c>
      <c r="E96" s="2">
        <v>0.31494050067803397</v>
      </c>
      <c r="F96" s="2">
        <v>0.25558716644302798</v>
      </c>
      <c r="G96" s="2">
        <v>0.227045979789122</v>
      </c>
      <c r="H96" s="2">
        <v>0.213100187462097</v>
      </c>
      <c r="I96" s="2">
        <v>0.213381050020995</v>
      </c>
      <c r="J96" s="2">
        <v>0.198452405021636</v>
      </c>
      <c r="K96" s="2">
        <v>0.18813186669345799</v>
      </c>
      <c r="L96" s="2">
        <v>0.192667039032061</v>
      </c>
      <c r="M96" s="2">
        <v>0.18906110576739299</v>
      </c>
      <c r="N96" s="2">
        <v>0.18431633418891399</v>
      </c>
      <c r="O96" s="2">
        <v>0.17738122380973101</v>
      </c>
      <c r="P96" s="2">
        <v>0.17805277443989401</v>
      </c>
      <c r="Q96" s="2">
        <v>0.173488195535864</v>
      </c>
      <c r="R96" s="2">
        <v>0.176659845598513</v>
      </c>
      <c r="S96" s="2">
        <v>0.173344790469598</v>
      </c>
      <c r="T96" s="2">
        <v>0.16935955637338701</v>
      </c>
      <c r="U96" s="2">
        <v>0.16485821009802901</v>
      </c>
      <c r="V96" s="2">
        <v>0.16207722389861701</v>
      </c>
      <c r="W96" s="2">
        <v>0.16297714379584299</v>
      </c>
      <c r="X96" s="2">
        <v>0.16744306372845899</v>
      </c>
      <c r="Y96" s="2">
        <v>0.16564041542643701</v>
      </c>
    </row>
    <row r="97" spans="1:25">
      <c r="A97" s="5" t="s">
        <v>2</v>
      </c>
      <c r="B97" s="1">
        <v>5</v>
      </c>
      <c r="C97" s="1">
        <v>3</v>
      </c>
      <c r="D97" s="2">
        <v>0</v>
      </c>
      <c r="E97" s="2">
        <v>0.23205670477585799</v>
      </c>
      <c r="F97" s="2">
        <v>0.24655049445240099</v>
      </c>
      <c r="G97" s="2">
        <v>0.23333139510224199</v>
      </c>
      <c r="H97" s="2">
        <v>0.20782544102836001</v>
      </c>
      <c r="I97" s="2">
        <v>0.19629379991033899</v>
      </c>
      <c r="J97" s="2">
        <v>0.18491677987556401</v>
      </c>
      <c r="K97" s="2">
        <v>0.18595409370021301</v>
      </c>
      <c r="L97" s="2">
        <v>0.177443802171143</v>
      </c>
      <c r="M97" s="2">
        <v>0.17056436956042101</v>
      </c>
      <c r="N97" s="2">
        <v>0.16981235036098599</v>
      </c>
      <c r="O97" s="2">
        <v>0.16533527302737999</v>
      </c>
      <c r="P97" s="2">
        <v>0.163398026876025</v>
      </c>
      <c r="Q97" s="2">
        <v>0.15870417026061401</v>
      </c>
      <c r="R97" s="2">
        <v>0.153755844779595</v>
      </c>
      <c r="S97" s="2">
        <v>0.153647974214903</v>
      </c>
      <c r="T97" s="2">
        <v>0.14936503824945399</v>
      </c>
      <c r="U97" s="2">
        <v>0.14794101979073801</v>
      </c>
      <c r="V97" s="2">
        <v>0.14406891866319199</v>
      </c>
      <c r="W97" s="2">
        <v>0.14116657474244701</v>
      </c>
      <c r="X97" s="2">
        <v>0.13900560148265401</v>
      </c>
      <c r="Y97" s="2">
        <v>0.136835936499516</v>
      </c>
    </row>
    <row r="98" spans="1:25">
      <c r="A98" s="5" t="s">
        <v>2</v>
      </c>
      <c r="B98" s="1">
        <v>5</v>
      </c>
      <c r="C98" s="1">
        <v>4</v>
      </c>
      <c r="D98" s="2">
        <v>0</v>
      </c>
      <c r="E98" s="2">
        <v>0.154914351918025</v>
      </c>
      <c r="F98" s="2">
        <v>0.15124168991842399</v>
      </c>
      <c r="G98" s="2">
        <v>0.144145419778516</v>
      </c>
      <c r="H98" s="2">
        <v>0.13604455048709299</v>
      </c>
      <c r="I98" s="2">
        <v>0.12865508724670399</v>
      </c>
      <c r="J98" s="2">
        <v>0.119426077282436</v>
      </c>
      <c r="K98" s="2">
        <v>0.115988892223114</v>
      </c>
      <c r="L98" s="2">
        <v>0.11240906137569399</v>
      </c>
      <c r="M98" s="2">
        <v>0.185222489313557</v>
      </c>
      <c r="N98" s="2">
        <v>0.23691632070221699</v>
      </c>
      <c r="O98" s="2">
        <v>0.239581809579516</v>
      </c>
      <c r="P98" s="2">
        <v>0.234365597301428</v>
      </c>
      <c r="Q98" s="2">
        <v>0.227866134485779</v>
      </c>
      <c r="R98" s="2">
        <v>0.222199765328947</v>
      </c>
      <c r="S98" s="2">
        <v>0.22363147368257699</v>
      </c>
      <c r="T98" s="2">
        <v>0.22055496321413401</v>
      </c>
      <c r="U98" s="2">
        <v>0.22649230783999599</v>
      </c>
      <c r="V98" s="2">
        <v>0.22308815411053701</v>
      </c>
      <c r="W98" s="2">
        <v>0.22003276214387599</v>
      </c>
      <c r="X98" s="2">
        <v>0.216545428760613</v>
      </c>
      <c r="Y98" s="2">
        <v>0.21603095804695199</v>
      </c>
    </row>
    <row r="99" spans="1:25">
      <c r="A99" s="5" t="s">
        <v>2</v>
      </c>
      <c r="B99" s="1">
        <v>6</v>
      </c>
      <c r="C99" s="1">
        <v>1</v>
      </c>
      <c r="D99" s="2">
        <v>0</v>
      </c>
      <c r="E99" s="2">
        <v>0.107909066674914</v>
      </c>
      <c r="F99" s="2">
        <v>0.13145167985450401</v>
      </c>
      <c r="G99" s="2">
        <v>0.162411391140065</v>
      </c>
      <c r="H99" s="2">
        <v>0.1467766905896</v>
      </c>
      <c r="I99" s="2">
        <v>0.138005345194468</v>
      </c>
      <c r="J99" s="2">
        <v>0.13587672209418</v>
      </c>
      <c r="K99" s="2">
        <v>0.12860395314043899</v>
      </c>
      <c r="L99" s="2">
        <v>0.122889856381609</v>
      </c>
      <c r="M99" s="2">
        <v>0.124560837775762</v>
      </c>
      <c r="N99" s="2">
        <v>0.120492993231467</v>
      </c>
      <c r="O99" s="2">
        <v>0.117376507180488</v>
      </c>
      <c r="P99" s="2">
        <v>0.118359189324635</v>
      </c>
      <c r="Q99" s="2">
        <v>0.11514850551841101</v>
      </c>
      <c r="R99" s="2">
        <v>0.11241651944032099</v>
      </c>
      <c r="S99" s="2">
        <v>0.114357383295079</v>
      </c>
      <c r="T99" s="2">
        <v>0.112336204137319</v>
      </c>
      <c r="U99" s="2">
        <v>0.111040602214926</v>
      </c>
      <c r="V99" s="2">
        <v>0.112983328550541</v>
      </c>
      <c r="W99" s="2">
        <v>0.110695488264391</v>
      </c>
      <c r="X99" s="2">
        <v>0.108743721225788</v>
      </c>
      <c r="Y99" s="2">
        <v>0.10665897874923901</v>
      </c>
    </row>
    <row r="100" spans="1:25">
      <c r="A100" s="5" t="s">
        <v>2</v>
      </c>
      <c r="B100" s="1">
        <v>6</v>
      </c>
      <c r="C100" s="1">
        <v>2</v>
      </c>
      <c r="D100" s="2">
        <v>0</v>
      </c>
      <c r="E100" s="2">
        <v>4.1119344355693303E-2</v>
      </c>
      <c r="F100" s="2">
        <v>3.9823029184768897E-2</v>
      </c>
      <c r="G100" s="2">
        <v>3.7062924705718099E-2</v>
      </c>
      <c r="H100" s="2">
        <v>4.0349682249183901E-2</v>
      </c>
      <c r="I100" s="2">
        <v>4.16453519172129E-2</v>
      </c>
      <c r="J100" s="2">
        <v>3.9516196183190397E-2</v>
      </c>
      <c r="K100" s="2">
        <v>3.8366538125014497E-2</v>
      </c>
      <c r="L100" s="2">
        <v>3.9929762795665701E-2</v>
      </c>
      <c r="M100" s="2">
        <v>4.0912148230006003E-2</v>
      </c>
      <c r="N100" s="2">
        <v>4.0517956410924101E-2</v>
      </c>
      <c r="O100" s="2">
        <v>4.0593414254646902E-2</v>
      </c>
      <c r="P100" s="2">
        <v>4.2886246985429997E-2</v>
      </c>
      <c r="Q100" s="2">
        <v>4.32782330609226E-2</v>
      </c>
      <c r="R100" s="2">
        <v>4.2429158603294097E-2</v>
      </c>
      <c r="S100" s="2">
        <v>4.1803731966112402E-2</v>
      </c>
      <c r="T100" s="2">
        <v>4.27074316950199E-2</v>
      </c>
      <c r="U100" s="2">
        <v>4.2681712853142401E-2</v>
      </c>
      <c r="V100" s="2">
        <v>4.2612430495611198E-2</v>
      </c>
      <c r="W100" s="2">
        <v>4.24158509465761E-2</v>
      </c>
      <c r="X100" s="2">
        <v>4.4097892110190301E-2</v>
      </c>
      <c r="Y100" s="2">
        <v>4.4150778441118102E-2</v>
      </c>
    </row>
    <row r="101" spans="1:25">
      <c r="A101" s="5" t="s">
        <v>2</v>
      </c>
      <c r="B101" s="1">
        <v>6</v>
      </c>
      <c r="C101" s="1">
        <v>3</v>
      </c>
      <c r="D101" s="2">
        <v>0</v>
      </c>
      <c r="E101" s="2">
        <v>5.9100130374533703E-2</v>
      </c>
      <c r="F101" s="2">
        <v>4.6622166672043497E-2</v>
      </c>
      <c r="G101" s="2">
        <v>5.2771388950057202E-2</v>
      </c>
      <c r="H101" s="2">
        <v>5.6693369790353901E-2</v>
      </c>
      <c r="I101" s="2">
        <v>5.4806689698491298E-2</v>
      </c>
      <c r="J101" s="2">
        <v>5.3312168616076898E-2</v>
      </c>
      <c r="K101" s="2">
        <v>5.2212614826400702E-2</v>
      </c>
      <c r="L101" s="2">
        <v>5.1811157031890202E-2</v>
      </c>
      <c r="M101" s="2">
        <v>5.1571443744864602E-2</v>
      </c>
      <c r="N101" s="2">
        <v>5.0879150687779297E-2</v>
      </c>
      <c r="O101" s="2">
        <v>5.11880399314402E-2</v>
      </c>
      <c r="P101" s="2">
        <v>5.1603295874459998E-2</v>
      </c>
      <c r="Q101" s="2">
        <v>5.1458482257474999E-2</v>
      </c>
      <c r="R101" s="2">
        <v>5.1202207801317901E-2</v>
      </c>
      <c r="S101" s="2">
        <v>5.1746927485771199E-2</v>
      </c>
      <c r="T101" s="2">
        <v>5.1804142537785001E-2</v>
      </c>
      <c r="U101" s="2">
        <v>5.1526351545650703E-2</v>
      </c>
      <c r="V101" s="2">
        <v>5.1248423299907399E-2</v>
      </c>
      <c r="W101" s="2">
        <v>5.1795509216005897E-2</v>
      </c>
      <c r="X101" s="2">
        <v>5.17296355632604E-2</v>
      </c>
      <c r="Y101" s="2">
        <v>5.1646844501601501E-2</v>
      </c>
    </row>
    <row r="102" spans="1:25">
      <c r="A102" s="5" t="s">
        <v>2</v>
      </c>
      <c r="B102" s="1">
        <v>6</v>
      </c>
      <c r="C102" s="1">
        <v>4</v>
      </c>
      <c r="D102" s="2">
        <v>0</v>
      </c>
      <c r="E102" s="2">
        <v>5.4857457533590802E-2</v>
      </c>
      <c r="F102" s="2">
        <v>4.6966004275905603E-2</v>
      </c>
      <c r="G102" s="2">
        <v>5.8208126972393102E-2</v>
      </c>
      <c r="H102" s="2">
        <v>5.6962563901534799E-2</v>
      </c>
      <c r="I102" s="2">
        <v>5.6233931326880801E-2</v>
      </c>
      <c r="J102" s="2">
        <v>6.0910520069506098E-2</v>
      </c>
      <c r="K102" s="2">
        <v>5.9038493574304601E-2</v>
      </c>
      <c r="L102" s="2">
        <v>5.6676942048251203E-2</v>
      </c>
      <c r="M102" s="2">
        <v>5.7688668473604501E-2</v>
      </c>
      <c r="N102" s="2">
        <v>5.9136914215156697E-2</v>
      </c>
      <c r="O102" s="2">
        <v>6.1034692104383101E-2</v>
      </c>
      <c r="P102" s="2">
        <v>6.0270048220646001E-2</v>
      </c>
      <c r="Q102" s="2">
        <v>6.0677719830769597E-2</v>
      </c>
      <c r="R102" s="2">
        <v>6.0425449440866599E-2</v>
      </c>
      <c r="S102" s="2">
        <v>5.9604544422357998E-2</v>
      </c>
      <c r="T102" s="2">
        <v>6.2799238294172E-2</v>
      </c>
      <c r="U102" s="2">
        <v>6.1969171753134697E-2</v>
      </c>
      <c r="V102" s="2">
        <v>6.1263060412341197E-2</v>
      </c>
      <c r="W102" s="2">
        <v>6.11468617350404E-2</v>
      </c>
      <c r="X102" s="2">
        <v>6.18954788238604E-2</v>
      </c>
      <c r="Y102" s="2">
        <v>6.3102715729832101E-2</v>
      </c>
    </row>
    <row r="103" spans="1:25" s="2" customFormat="1">
      <c r="A103" s="5" t="s">
        <v>2</v>
      </c>
      <c r="B103" s="2">
        <v>7</v>
      </c>
      <c r="C103" s="2">
        <v>2</v>
      </c>
      <c r="D103" s="2">
        <v>0</v>
      </c>
      <c r="E103" s="2">
        <v>5.5529837207713498E-2</v>
      </c>
      <c r="F103" s="2">
        <v>5.5872851759237799E-2</v>
      </c>
      <c r="G103" s="2">
        <v>6.2614945696113006E-2</v>
      </c>
      <c r="H103" s="2">
        <v>8.8596058258460203E-2</v>
      </c>
      <c r="I103" s="2">
        <v>8.8664503426986604E-2</v>
      </c>
      <c r="J103" s="2">
        <v>9.0333887940993604E-2</v>
      </c>
      <c r="K103" s="2">
        <v>8.8583319485793802E-2</v>
      </c>
      <c r="L103" s="2">
        <v>8.4563948673304704E-2</v>
      </c>
      <c r="M103" s="2">
        <v>8.0348894060320503E-2</v>
      </c>
      <c r="N103" s="2">
        <v>7.7196003590835602E-2</v>
      </c>
      <c r="O103" s="2">
        <v>7.4780486487086295E-2</v>
      </c>
      <c r="P103" s="2">
        <v>7.2599232070122102E-2</v>
      </c>
      <c r="Q103" s="2">
        <v>7.1120562969258797E-2</v>
      </c>
      <c r="R103" s="2">
        <v>6.9466042280618201E-2</v>
      </c>
      <c r="S103" s="2">
        <v>6.7986754411900205E-2</v>
      </c>
      <c r="T103" s="2">
        <v>6.6396480280765599E-2</v>
      </c>
      <c r="U103" s="2">
        <v>6.5278050095414597E-2</v>
      </c>
      <c r="V103" s="2">
        <v>6.37129412666506E-2</v>
      </c>
      <c r="W103" s="2">
        <v>6.2614486902411698E-2</v>
      </c>
      <c r="X103" s="2">
        <v>6.1368945298553003E-2</v>
      </c>
      <c r="Y103" s="2">
        <v>6.0413547215694502E-2</v>
      </c>
    </row>
    <row r="104" spans="1:25">
      <c r="A104" s="5" t="s">
        <v>2</v>
      </c>
      <c r="B104" s="1">
        <v>7</v>
      </c>
      <c r="C104" s="1">
        <v>7</v>
      </c>
      <c r="D104" s="2">
        <v>0</v>
      </c>
      <c r="E104" s="2">
        <v>1.53471789954387E-2</v>
      </c>
      <c r="F104" s="2">
        <v>4.0120563350258903E-2</v>
      </c>
      <c r="G104" s="2">
        <v>3.7729848023994601E-2</v>
      </c>
      <c r="H104" s="2">
        <v>3.5156836432273998E-2</v>
      </c>
      <c r="I104" s="2">
        <v>3.39674989139492E-2</v>
      </c>
      <c r="J104" s="2">
        <v>3.5875344324152902E-2</v>
      </c>
      <c r="K104" s="2">
        <v>3.6898963536139598E-2</v>
      </c>
      <c r="L104" s="2">
        <v>3.4970885809997798E-2</v>
      </c>
      <c r="M104" s="2">
        <v>3.3268173667933602E-2</v>
      </c>
      <c r="N104" s="2">
        <v>3.1992701235727998E-2</v>
      </c>
      <c r="O104" s="2">
        <v>3.0656668545940902E-2</v>
      </c>
      <c r="P104" s="2">
        <v>2.9538533969508701E-2</v>
      </c>
      <c r="Q104" s="2">
        <v>3.0779530633683602E-2</v>
      </c>
      <c r="R104" s="2">
        <v>2.98910361715033E-2</v>
      </c>
      <c r="S104" s="2">
        <v>2.8964996954879401E-2</v>
      </c>
      <c r="T104" s="2">
        <v>2.8174830683643699E-2</v>
      </c>
      <c r="U104" s="2">
        <v>2.7379100807120402E-2</v>
      </c>
      <c r="V104" s="2">
        <v>2.6727349035283898E-2</v>
      </c>
      <c r="W104" s="2"/>
      <c r="X104" s="2"/>
      <c r="Y104" s="2"/>
    </row>
    <row r="105" spans="1:25">
      <c r="A105" s="5" t="s">
        <v>2</v>
      </c>
      <c r="B105" s="1">
        <v>8</v>
      </c>
      <c r="C105" s="1">
        <v>2</v>
      </c>
      <c r="D105" s="2">
        <v>0</v>
      </c>
      <c r="E105" s="2">
        <v>0.10502883027741999</v>
      </c>
      <c r="F105" s="2">
        <v>8.8124020732393102E-2</v>
      </c>
      <c r="G105" s="2">
        <v>9.1306908920292806E-2</v>
      </c>
      <c r="H105" s="2">
        <v>8.6949906555372505E-2</v>
      </c>
      <c r="I105" s="2">
        <v>8.8754129707031601E-2</v>
      </c>
      <c r="J105" s="2">
        <v>8.78853768447833E-2</v>
      </c>
      <c r="K105" s="2">
        <v>8.7714761845738606E-2</v>
      </c>
      <c r="L105" s="2">
        <v>8.6369067282128203E-2</v>
      </c>
      <c r="M105" s="2">
        <v>8.6405341449570502E-2</v>
      </c>
      <c r="N105" s="2">
        <v>8.51200632858405E-2</v>
      </c>
      <c r="O105" s="2">
        <v>8.4719968801277398E-2</v>
      </c>
      <c r="P105" s="2">
        <v>8.4384687524078003E-2</v>
      </c>
      <c r="Q105" s="2">
        <v>8.5783096069853598E-2</v>
      </c>
      <c r="R105" s="2">
        <v>8.4917241397777801E-2</v>
      </c>
      <c r="S105" s="2">
        <v>8.6683110750474801E-2</v>
      </c>
      <c r="T105" s="2">
        <v>8.8257401435235402E-2</v>
      </c>
      <c r="U105" s="2">
        <v>8.8796330273188603E-2</v>
      </c>
      <c r="V105" s="2">
        <v>8.7691254820810499E-2</v>
      </c>
      <c r="W105" s="2">
        <v>8.6907450916719101E-2</v>
      </c>
      <c r="X105" s="2">
        <v>8.6058994164906602E-2</v>
      </c>
      <c r="Y105" s="2">
        <v>8.6382360503890795E-2</v>
      </c>
    </row>
    <row r="106" spans="1:25">
      <c r="A106" s="5" t="s">
        <v>2</v>
      </c>
      <c r="B106" s="1">
        <v>8</v>
      </c>
      <c r="C106" s="1">
        <v>3</v>
      </c>
      <c r="D106" s="2">
        <v>0</v>
      </c>
      <c r="E106" s="2">
        <v>7.9194984610123198E-2</v>
      </c>
      <c r="F106" s="2">
        <v>8.3265552472040899E-2</v>
      </c>
      <c r="G106" s="2">
        <v>7.1219307714253305E-2</v>
      </c>
      <c r="H106" s="2">
        <v>6.7955185801194806E-2</v>
      </c>
      <c r="I106" s="2">
        <v>8.9354011595583899E-2</v>
      </c>
      <c r="J106" s="2">
        <v>8.68266868333296E-2</v>
      </c>
      <c r="K106" s="2">
        <v>9.2385385814971799E-2</v>
      </c>
      <c r="L106" s="2">
        <v>8.8952254025109201E-2</v>
      </c>
      <c r="M106" s="2">
        <v>9.2051115114753196E-2</v>
      </c>
      <c r="N106" s="2">
        <v>9.0937647265163304E-2</v>
      </c>
      <c r="O106" s="2">
        <v>9.1229349896699993E-2</v>
      </c>
      <c r="P106" s="2">
        <v>9.0244858312415105E-2</v>
      </c>
      <c r="Q106" s="2">
        <v>9.0716429356022005E-2</v>
      </c>
      <c r="R106" s="2">
        <v>8.9695897795445304E-2</v>
      </c>
      <c r="S106" s="2">
        <v>8.9555694313536896E-2</v>
      </c>
      <c r="T106" s="2">
        <v>8.9106686060274998E-2</v>
      </c>
      <c r="U106" s="2">
        <v>8.9247873444278897E-2</v>
      </c>
      <c r="V106" s="2">
        <v>8.8684156572925096E-2</v>
      </c>
      <c r="W106" s="2">
        <v>8.84700208015895E-2</v>
      </c>
      <c r="X106" s="2">
        <v>8.7931929115847601E-2</v>
      </c>
      <c r="Y106" s="2">
        <v>8.7959305749351097E-2</v>
      </c>
    </row>
    <row r="107" spans="1:25">
      <c r="A107" s="5" t="s">
        <v>2</v>
      </c>
      <c r="B107" s="1">
        <v>8</v>
      </c>
      <c r="C107" s="1">
        <v>4</v>
      </c>
      <c r="D107" s="2">
        <v>0</v>
      </c>
      <c r="E107" s="2">
        <v>0.15005437243938799</v>
      </c>
      <c r="F107" s="2">
        <v>0.122215618858467</v>
      </c>
      <c r="G107" s="2">
        <v>0.111820860538203</v>
      </c>
      <c r="H107" s="2">
        <v>0.115002615264735</v>
      </c>
      <c r="I107" s="2">
        <v>0.112839154120143</v>
      </c>
      <c r="J107" s="2">
        <v>0.113063041165765</v>
      </c>
      <c r="K107" s="2">
        <v>0.10846409988903601</v>
      </c>
      <c r="L107" s="2">
        <v>0.107887175666292</v>
      </c>
      <c r="M107" s="2">
        <v>0.106835087874601</v>
      </c>
      <c r="N107" s="2">
        <v>0.108285206771739</v>
      </c>
      <c r="O107" s="2">
        <v>0.106483933978582</v>
      </c>
      <c r="P107" s="2">
        <v>0.109839771161622</v>
      </c>
      <c r="Q107" s="2">
        <v>0.11397849149932</v>
      </c>
      <c r="R107" s="2">
        <v>0.11226095304259399</v>
      </c>
      <c r="S107" s="2">
        <v>0.111677969010401</v>
      </c>
      <c r="T107" s="2">
        <v>0.11076761367151799</v>
      </c>
      <c r="U107" s="2">
        <v>0.111658564587962</v>
      </c>
      <c r="V107" s="2">
        <v>0.110117789125167</v>
      </c>
      <c r="W107" s="2">
        <v>0.11102648755311401</v>
      </c>
      <c r="X107" s="2">
        <v>0.109539126531728</v>
      </c>
      <c r="Y107" s="2">
        <v>0.10818486856952</v>
      </c>
    </row>
    <row r="108" spans="1:25">
      <c r="A108" s="5" t="s">
        <v>2</v>
      </c>
      <c r="B108" s="1">
        <v>9</v>
      </c>
      <c r="C108" s="1">
        <v>1</v>
      </c>
      <c r="D108" s="2">
        <v>0</v>
      </c>
      <c r="E108" s="2">
        <v>5.0813551134066E-2</v>
      </c>
      <c r="F108" s="2">
        <v>4.4328401658969098E-2</v>
      </c>
      <c r="G108" s="2">
        <v>5.1103830586092198E-2</v>
      </c>
      <c r="H108" s="2">
        <v>4.9418060198947997E-2</v>
      </c>
      <c r="I108" s="2">
        <v>5.3530145739064901E-2</v>
      </c>
      <c r="J108" s="2">
        <v>5.4284005546760501E-2</v>
      </c>
      <c r="K108" s="2">
        <v>6.5263263898235294E-2</v>
      </c>
      <c r="L108" s="2">
        <v>6.7848926695662004E-2</v>
      </c>
      <c r="M108" s="2">
        <v>6.7041234529280402E-2</v>
      </c>
      <c r="N108" s="2">
        <v>6.9052274177439699E-2</v>
      </c>
      <c r="O108" s="2">
        <v>6.8126302197346597E-2</v>
      </c>
      <c r="P108" s="2">
        <v>7.1841505935331104E-2</v>
      </c>
      <c r="Q108" s="2">
        <v>7.2825422323245403E-2</v>
      </c>
      <c r="R108" s="2">
        <v>7.2935796262026703E-2</v>
      </c>
      <c r="S108" s="2">
        <v>7.2731477254690605E-2</v>
      </c>
      <c r="T108" s="2">
        <v>7.1696940604910997E-2</v>
      </c>
      <c r="U108" s="2">
        <v>7.4097464570122895E-2</v>
      </c>
      <c r="V108" s="2">
        <v>7.4721548497490395E-2</v>
      </c>
      <c r="W108" s="2"/>
      <c r="X108" s="2"/>
      <c r="Y108" s="2"/>
    </row>
    <row r="109" spans="1:25">
      <c r="A109" s="5" t="s">
        <v>2</v>
      </c>
      <c r="B109" s="1">
        <v>9</v>
      </c>
      <c r="C109" s="1">
        <v>2</v>
      </c>
      <c r="D109" s="2">
        <v>0</v>
      </c>
      <c r="E109" s="2">
        <v>5.0330871489474897E-2</v>
      </c>
      <c r="F109" s="2">
        <v>4.6876781740841998E-2</v>
      </c>
      <c r="G109" s="2">
        <v>5.1405311722582801E-2</v>
      </c>
      <c r="H109" s="2">
        <v>4.8187562512396302E-2</v>
      </c>
      <c r="I109" s="2">
        <v>5.2662631017417E-2</v>
      </c>
      <c r="J109" s="2">
        <v>5.3604571739001197E-2</v>
      </c>
      <c r="K109" s="2">
        <v>6.67805917804003E-2</v>
      </c>
      <c r="L109" s="2">
        <v>7.1467584095329398E-2</v>
      </c>
      <c r="M109" s="2">
        <v>7.02880745990863E-2</v>
      </c>
      <c r="N109" s="2">
        <v>7.1501641762346302E-2</v>
      </c>
      <c r="O109" s="2">
        <v>7.0288056990496797E-2</v>
      </c>
      <c r="P109" s="2">
        <v>7.4258330449948007E-2</v>
      </c>
      <c r="Q109" s="2">
        <v>7.5911897838016898E-2</v>
      </c>
      <c r="R109" s="2">
        <v>7.5182644730259596E-2</v>
      </c>
      <c r="S109" s="2">
        <v>7.4884734672235803E-2</v>
      </c>
      <c r="T109" s="2">
        <v>7.3746121689011401E-2</v>
      </c>
      <c r="U109" s="2">
        <v>7.6322110172677204E-2</v>
      </c>
      <c r="V109" s="2">
        <v>7.6693869206612697E-2</v>
      </c>
      <c r="W109" s="2">
        <v>7.6675227532173595E-2</v>
      </c>
      <c r="X109" s="2"/>
      <c r="Y109" s="2"/>
    </row>
    <row r="110" spans="1:25">
      <c r="A110" s="5" t="s">
        <v>2</v>
      </c>
      <c r="B110" s="1">
        <v>9</v>
      </c>
      <c r="C110" s="1">
        <v>4</v>
      </c>
      <c r="D110" s="2">
        <v>0</v>
      </c>
      <c r="E110" s="2">
        <v>5.1603210978828702E-2</v>
      </c>
      <c r="F110" s="2">
        <v>5.3625793421146699E-2</v>
      </c>
      <c r="G110" s="2">
        <v>5.3230140382383002E-2</v>
      </c>
      <c r="H110" s="2">
        <v>5.5670529690675097E-2</v>
      </c>
      <c r="I110" s="2">
        <v>5.4774514213418703E-2</v>
      </c>
      <c r="J110" s="2">
        <v>5.6357900908498897E-2</v>
      </c>
      <c r="K110" s="2">
        <v>5.6040366108971798E-2</v>
      </c>
      <c r="L110" s="2">
        <v>5.6709005541294898E-2</v>
      </c>
      <c r="M110" s="2">
        <v>5.6056090647346603E-2</v>
      </c>
      <c r="N110" s="2">
        <v>5.6724874107765798E-2</v>
      </c>
      <c r="O110" s="2">
        <v>5.6107449604391103E-2</v>
      </c>
      <c r="P110" s="2">
        <v>5.6636036814287298E-2</v>
      </c>
      <c r="Q110" s="2">
        <v>5.6474401921229503E-2</v>
      </c>
      <c r="R110" s="2">
        <v>5.7054668884525102E-2</v>
      </c>
      <c r="S110" s="2">
        <v>5.6624783802732101E-2</v>
      </c>
      <c r="T110" s="2">
        <v>5.6966213479562697E-2</v>
      </c>
      <c r="U110" s="2">
        <v>5.7048356322922003E-2</v>
      </c>
      <c r="V110" s="2">
        <v>5.7064136902873097E-2</v>
      </c>
      <c r="W110" s="2">
        <v>5.7109799267384097E-2</v>
      </c>
      <c r="X110" s="2"/>
      <c r="Y110" s="2"/>
    </row>
    <row r="111" spans="1:25">
      <c r="A111" s="5" t="s">
        <v>2</v>
      </c>
      <c r="B111" s="1">
        <v>10</v>
      </c>
      <c r="C111" s="1">
        <v>1</v>
      </c>
      <c r="D111" s="2">
        <v>0</v>
      </c>
      <c r="E111" s="2">
        <v>3.5185349727576302E-2</v>
      </c>
      <c r="F111" s="2">
        <v>3.0193958039882701E-2</v>
      </c>
      <c r="G111" s="2">
        <v>3.1447008986375799E-2</v>
      </c>
      <c r="H111" s="2">
        <v>3.0622931589489501E-2</v>
      </c>
      <c r="I111" s="2">
        <v>2.94909195663315E-2</v>
      </c>
      <c r="J111" s="2">
        <v>2.8523902983769299E-2</v>
      </c>
      <c r="K111" s="2">
        <v>2.8208594414478299E-2</v>
      </c>
      <c r="L111" s="2">
        <v>2.7824220768138699E-2</v>
      </c>
      <c r="M111" s="2">
        <v>2.71743251512086E-2</v>
      </c>
      <c r="N111" s="2">
        <v>2.6541217368799899E-2</v>
      </c>
      <c r="O111" s="2">
        <v>2.6270173956146801E-2</v>
      </c>
      <c r="P111" s="2">
        <v>2.5937570082856701E-2</v>
      </c>
      <c r="Q111" s="2">
        <v>2.5583537979240002E-2</v>
      </c>
      <c r="R111" s="2">
        <v>2.5235415212861802E-2</v>
      </c>
      <c r="S111" s="2">
        <v>2.5014180718799E-2</v>
      </c>
      <c r="T111" s="2">
        <v>2.47559736169005E-2</v>
      </c>
      <c r="U111" s="2">
        <v>2.4723023979850399E-2</v>
      </c>
      <c r="V111" s="2">
        <v>2.45412791877366E-2</v>
      </c>
      <c r="W111" s="2">
        <v>2.4387268541860699E-2</v>
      </c>
      <c r="X111" s="2">
        <v>2.4265319866951199E-2</v>
      </c>
      <c r="Y111" s="2">
        <v>2.41478477391458E-2</v>
      </c>
    </row>
    <row r="112" spans="1:25">
      <c r="A112" s="5" t="s">
        <v>2</v>
      </c>
      <c r="B112" s="1">
        <v>10</v>
      </c>
      <c r="C112" s="1">
        <v>2</v>
      </c>
      <c r="D112" s="2">
        <v>0</v>
      </c>
      <c r="E112" s="2">
        <v>3.8619296971825902E-2</v>
      </c>
      <c r="F112" s="2">
        <v>3.8800392794149603E-2</v>
      </c>
      <c r="G112" s="2">
        <v>3.7528277416183198E-2</v>
      </c>
      <c r="H112" s="2">
        <v>3.7041011758727697E-2</v>
      </c>
      <c r="I112" s="2">
        <v>3.4995509016941602E-2</v>
      </c>
      <c r="J112" s="2">
        <v>3.3560093895413902E-2</v>
      </c>
      <c r="K112" s="2">
        <v>3.2699358460684398E-2</v>
      </c>
      <c r="L112" s="2">
        <v>3.1862657244071203E-2</v>
      </c>
      <c r="M112" s="2">
        <v>3.09473781874718E-2</v>
      </c>
      <c r="N112" s="2">
        <v>3.01765370300703E-2</v>
      </c>
      <c r="O112" s="2">
        <v>2.9618526143418301E-2</v>
      </c>
      <c r="P112" s="2">
        <v>2.9034022221633999E-2</v>
      </c>
      <c r="Q112" s="2">
        <v>2.8585142633109802E-2</v>
      </c>
      <c r="R112" s="2">
        <v>2.82716311027305E-2</v>
      </c>
      <c r="S112" s="2">
        <v>2.7884492653488E-2</v>
      </c>
      <c r="T112" s="2">
        <v>2.7460195889923301E-2</v>
      </c>
      <c r="U112" s="2">
        <v>2.72047121059837E-2</v>
      </c>
      <c r="V112" s="2">
        <v>2.68605656486476E-2</v>
      </c>
      <c r="W112" s="2">
        <v>2.66203803705185E-2</v>
      </c>
      <c r="X112" s="2">
        <v>2.6380467559065299E-2</v>
      </c>
      <c r="Y112" s="2">
        <v>2.6162765229085401E-2</v>
      </c>
    </row>
    <row r="113" spans="1:25">
      <c r="A113" s="5" t="s">
        <v>2</v>
      </c>
      <c r="B113" s="1">
        <v>10</v>
      </c>
      <c r="C113" s="1">
        <v>3</v>
      </c>
      <c r="D113" s="2">
        <v>0</v>
      </c>
      <c r="E113" s="2">
        <v>3.00530247907774E-2</v>
      </c>
      <c r="F113" s="2">
        <v>4.83581198048963E-2</v>
      </c>
      <c r="G113" s="2">
        <v>4.3335033910133602E-2</v>
      </c>
      <c r="H113" s="2">
        <v>4.9418510373252199E-2</v>
      </c>
      <c r="I113" s="2">
        <v>4.7156949529764902E-2</v>
      </c>
      <c r="J113" s="2">
        <v>4.8380346240061198E-2</v>
      </c>
      <c r="K113" s="2">
        <v>4.6954083661651498E-2</v>
      </c>
      <c r="L113" s="2">
        <v>4.7528887355464601E-2</v>
      </c>
      <c r="M113" s="2">
        <v>4.6693612526771802E-2</v>
      </c>
      <c r="N113" s="2">
        <v>4.7124253158137501E-2</v>
      </c>
      <c r="O113" s="2">
        <v>4.6590466426551097E-2</v>
      </c>
      <c r="P113" s="2">
        <v>4.68385963318734E-2</v>
      </c>
      <c r="Q113" s="2">
        <v>4.6409873481522201E-2</v>
      </c>
      <c r="R113" s="2">
        <v>4.6505799417838098E-2</v>
      </c>
      <c r="S113" s="2">
        <v>4.62865189359448E-2</v>
      </c>
      <c r="T113" s="2">
        <v>4.6604419782744301E-2</v>
      </c>
      <c r="U113" s="2"/>
      <c r="V113" s="2"/>
      <c r="W113" s="2"/>
      <c r="X113" s="2"/>
      <c r="Y113" s="2"/>
    </row>
    <row r="114" spans="1:25">
      <c r="A114" s="5" t="s">
        <v>2</v>
      </c>
      <c r="B114" s="1">
        <v>10</v>
      </c>
      <c r="C114" s="1">
        <v>4</v>
      </c>
      <c r="D114" s="2">
        <v>0</v>
      </c>
      <c r="E114" s="2">
        <v>3.0008213918425598E-2</v>
      </c>
      <c r="F114" s="2">
        <v>4.7289950169599103E-2</v>
      </c>
      <c r="G114" s="2">
        <v>4.3009339832737997E-2</v>
      </c>
      <c r="H114" s="2">
        <v>4.9564729472554699E-2</v>
      </c>
      <c r="I114" s="2">
        <v>4.7094380046532998E-2</v>
      </c>
      <c r="J114" s="2">
        <v>4.8312939103757099E-2</v>
      </c>
      <c r="K114" s="2">
        <v>4.7133308186588799E-2</v>
      </c>
      <c r="L114" s="2">
        <v>4.7914591167201502E-2</v>
      </c>
      <c r="M114" s="2">
        <v>4.6864861380184003E-2</v>
      </c>
      <c r="N114" s="2">
        <v>4.7080592128510602E-2</v>
      </c>
      <c r="O114" s="2">
        <v>4.6798813237206797E-2</v>
      </c>
      <c r="P114" s="2">
        <v>4.7159840070760697E-2</v>
      </c>
      <c r="Q114" s="2">
        <v>4.6831439073236197E-2</v>
      </c>
      <c r="R114" s="2">
        <v>4.7137610095535999E-2</v>
      </c>
      <c r="S114" s="2">
        <v>4.6757449779792397E-2</v>
      </c>
      <c r="T114" s="2">
        <v>4.6838118113934797E-2</v>
      </c>
      <c r="U114" s="2"/>
      <c r="V114" s="2"/>
      <c r="W114" s="2"/>
      <c r="X114" s="2"/>
      <c r="Y114" s="2"/>
    </row>
  </sheetData>
  <phoneticPr fontId="2" type="noConversion"/>
  <conditionalFormatting sqref="A91 A94:A101">
    <cfRule type="containsText" dxfId="1" priority="2" operator="containsText" text="No Roti, VF">
      <formula>NOT(ISERROR(SEARCH("No Roti, VF",A91)))</formula>
    </cfRule>
  </conditionalFormatting>
  <conditionalFormatting sqref="A91 A94:A101">
    <cfRule type="containsText" dxfId="0" priority="1" operator="containsText" text="No Roti, No VF">
      <formula>NOT(ISERROR(SEARCH("No Roti, No VF",A91)))</formula>
    </cfRule>
  </conditionalFormatting>
  <dataValidations count="1">
    <dataValidation type="list" allowBlank="1" showInputMessage="1" showErrorMessage="1" sqref="A91 A94:A101">
      <formula1>$A$3:$A$66</formula1>
    </dataValidation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6.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6.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0-01-30T15:23:16Z</dcterms:created>
  <dcterms:modified xsi:type="dcterms:W3CDTF">2020-01-30T17:36:49Z</dcterms:modified>
</cp:coreProperties>
</file>